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ollbrec/Downloads/"/>
    </mc:Choice>
  </mc:AlternateContent>
  <xr:revisionPtr revIDLastSave="0" documentId="13_ncr:1_{0946FB67-6092-594E-9D01-DD3FA8EBB494}" xr6:coauthVersionLast="45" xr6:coauthVersionMax="45" xr10:uidLastSave="{00000000-0000-0000-0000-000000000000}"/>
  <bookViews>
    <workbookView xWindow="0" yWindow="460" windowWidth="16700" windowHeight="17300" xr2:uid="{00000000-000D-0000-FFFF-FFFF00000000}"/>
  </bookViews>
  <sheets>
    <sheet name="SEA Analysis" sheetId="1" r:id="rId1"/>
    <sheet name="FIMO Analysis" sheetId="2" r:id="rId2"/>
  </sheets>
  <calcPr calcId="191029"/>
</workbook>
</file>

<file path=xl/calcChain.xml><?xml version="1.0" encoding="utf-8"?>
<calcChain xmlns="http://schemas.openxmlformats.org/spreadsheetml/2006/main">
  <c r="F87" i="2" l="1"/>
  <c r="E87" i="2"/>
  <c r="F76" i="2"/>
  <c r="E76" i="2"/>
  <c r="F75" i="2"/>
  <c r="E75" i="2"/>
  <c r="F74" i="2"/>
  <c r="E74" i="2"/>
  <c r="F73" i="2"/>
  <c r="E73" i="2"/>
  <c r="F72" i="2"/>
  <c r="E72" i="2"/>
  <c r="F71" i="2"/>
  <c r="E71" i="2"/>
  <c r="F70" i="2"/>
  <c r="E70" i="2"/>
  <c r="F69" i="2"/>
  <c r="E69" i="2"/>
  <c r="F68" i="2"/>
  <c r="E68" i="2"/>
  <c r="F67" i="2"/>
  <c r="E67" i="2"/>
  <c r="F66" i="2"/>
  <c r="E66" i="2"/>
  <c r="F65" i="2"/>
  <c r="E65" i="2"/>
  <c r="F64" i="2"/>
  <c r="E64" i="2"/>
  <c r="F63" i="2"/>
  <c r="E63" i="2"/>
  <c r="F78" i="2"/>
  <c r="E78" i="2"/>
  <c r="F59" i="2"/>
  <c r="E59" i="2"/>
  <c r="F53" i="2"/>
  <c r="E53" i="2"/>
  <c r="F52" i="2"/>
  <c r="E52" i="2"/>
  <c r="F51" i="2"/>
  <c r="E51" i="2"/>
  <c r="F50" i="2"/>
  <c r="E50" i="2"/>
  <c r="F48" i="2"/>
  <c r="E48" i="2"/>
  <c r="F46" i="2"/>
  <c r="E46" i="2"/>
  <c r="F37" i="2"/>
  <c r="E37" i="2"/>
  <c r="F34" i="2"/>
  <c r="F35" i="2"/>
  <c r="E34" i="2"/>
  <c r="E35" i="2"/>
  <c r="F32" i="2"/>
  <c r="E32" i="2"/>
  <c r="F22" i="2"/>
  <c r="E22" i="2"/>
  <c r="F21" i="2"/>
  <c r="E21" i="2"/>
  <c r="F9" i="2"/>
  <c r="E9" i="2"/>
  <c r="F10" i="2"/>
  <c r="E10" i="2"/>
  <c r="F11" i="2"/>
  <c r="E11" i="2"/>
  <c r="F12" i="2"/>
  <c r="E12" i="2"/>
  <c r="F13" i="2"/>
  <c r="E13" i="2"/>
  <c r="F14" i="2"/>
  <c r="E14" i="2"/>
  <c r="F20" i="2"/>
  <c r="F19" i="2"/>
  <c r="F18" i="2"/>
  <c r="F17" i="2"/>
  <c r="F16" i="2"/>
  <c r="F15" i="2"/>
  <c r="E15" i="2"/>
  <c r="E20" i="2"/>
  <c r="E19" i="2"/>
  <c r="E16" i="2"/>
  <c r="E18" i="2"/>
  <c r="E17" i="2"/>
  <c r="F4" i="2"/>
  <c r="F5" i="2"/>
  <c r="E4" i="2"/>
  <c r="E5" i="2"/>
  <c r="E36" i="2" l="1"/>
  <c r="F36" i="2"/>
  <c r="E39" i="2"/>
  <c r="F39" i="2"/>
  <c r="E40" i="2"/>
  <c r="F40" i="2"/>
  <c r="E41" i="2"/>
  <c r="F41" i="2"/>
  <c r="E42" i="2"/>
  <c r="F42" i="2"/>
  <c r="E45" i="2"/>
  <c r="F45" i="2"/>
  <c r="E47" i="2"/>
  <c r="F47" i="2"/>
  <c r="E49" i="2"/>
  <c r="F49" i="2"/>
  <c r="E56" i="2"/>
  <c r="F56" i="2"/>
  <c r="E57" i="2"/>
  <c r="F57" i="2"/>
  <c r="E58" i="2"/>
  <c r="F58" i="2"/>
  <c r="E60" i="2"/>
  <c r="F60" i="2"/>
  <c r="E62" i="2"/>
  <c r="F62" i="2"/>
  <c r="E77" i="2"/>
  <c r="F77" i="2"/>
  <c r="E80" i="2"/>
  <c r="F80" i="2"/>
  <c r="E83" i="2"/>
  <c r="F83" i="2"/>
  <c r="E84" i="2"/>
  <c r="F84" i="2"/>
  <c r="E86" i="2"/>
  <c r="F86" i="2"/>
  <c r="E23" i="2"/>
  <c r="F23" i="2"/>
  <c r="E24" i="2"/>
  <c r="F24" i="2"/>
  <c r="E25" i="2"/>
  <c r="F25" i="2"/>
  <c r="E26" i="2"/>
  <c r="F26" i="2"/>
  <c r="E29" i="2"/>
  <c r="F29" i="2"/>
  <c r="E31" i="2"/>
  <c r="F31" i="2"/>
  <c r="E33" i="2"/>
  <c r="F33" i="2"/>
  <c r="F3" i="2"/>
  <c r="E3" i="2"/>
</calcChain>
</file>

<file path=xl/sharedStrings.xml><?xml version="1.0" encoding="utf-8"?>
<sst xmlns="http://schemas.openxmlformats.org/spreadsheetml/2006/main" count="441" uniqueCount="232">
  <si>
    <t>RANK</t>
  </si>
  <si>
    <t>DB</t>
  </si>
  <si>
    <t>ID</t>
  </si>
  <si>
    <t>ALT_ID</t>
  </si>
  <si>
    <t>CONSENSUS</t>
  </si>
  <si>
    <t>TP</t>
  </si>
  <si>
    <t>TP%</t>
  </si>
  <si>
    <t>FP</t>
  </si>
  <si>
    <t>FP%</t>
  </si>
  <si>
    <t>ENR_RATIO</t>
  </si>
  <si>
    <t>SCORE_THR</t>
  </si>
  <si>
    <t>PVALUE</t>
  </si>
  <si>
    <t>LOG_PVALUE</t>
  </si>
  <si>
    <t>EVALUE</t>
  </si>
  <si>
    <t>LOG_EVALUE</t>
  </si>
  <si>
    <t>QVALUE</t>
  </si>
  <si>
    <t>LOG_QVALUE</t>
  </si>
  <si>
    <t>db/JASPAR/JASPAR2018_CORE_plants_non-redundant.meme</t>
  </si>
  <si>
    <t>MA0590.1</t>
  </si>
  <si>
    <t>LFY</t>
  </si>
  <si>
    <t>YATTRACCGSCGGTYAATR</t>
  </si>
  <si>
    <t>MA0981.1</t>
  </si>
  <si>
    <t>DOF1.8</t>
  </si>
  <si>
    <t>NNWAAAGBNN</t>
  </si>
  <si>
    <t>MA0983.1</t>
  </si>
  <si>
    <t>DOF5.6</t>
  </si>
  <si>
    <t>NDWAAMGB</t>
  </si>
  <si>
    <t>MA1022.1</t>
  </si>
  <si>
    <t>PHYPADRAFT_38837</t>
  </si>
  <si>
    <t>MA0120.1</t>
  </si>
  <si>
    <t>id1</t>
  </si>
  <si>
    <t>TTKYYYYTHBCG</t>
  </si>
  <si>
    <t>MA0557.1</t>
  </si>
  <si>
    <t>FHY3</t>
  </si>
  <si>
    <t>HHCACGCGCTNN</t>
  </si>
  <si>
    <t>MA0962.1</t>
  </si>
  <si>
    <t>BHLH34</t>
  </si>
  <si>
    <t>GCACGTGK</t>
  </si>
  <si>
    <t>MA0969.1</t>
  </si>
  <si>
    <t>CMTA2</t>
  </si>
  <si>
    <t>NNDVCGCGT</t>
  </si>
  <si>
    <t>MA0970.1</t>
  </si>
  <si>
    <t>CMTA3</t>
  </si>
  <si>
    <t>CCGCGTNNN</t>
  </si>
  <si>
    <t>MA0978.1</t>
  </si>
  <si>
    <t>DREB1E</t>
  </si>
  <si>
    <t>ATGTCGGC</t>
  </si>
  <si>
    <t>MA0982.1</t>
  </si>
  <si>
    <t>DOF2.4</t>
  </si>
  <si>
    <t>DWAAAGB</t>
  </si>
  <si>
    <t>MA0987.1</t>
  </si>
  <si>
    <t>PHYPADRAFT_140773</t>
  </si>
  <si>
    <t>NNWAAAGNNN</t>
  </si>
  <si>
    <t>MA1011.1</t>
  </si>
  <si>
    <t>PHYPADRAFT_72483</t>
  </si>
  <si>
    <t>NNCACGTGNN</t>
  </si>
  <si>
    <t>MA1071.1</t>
  </si>
  <si>
    <t>DOF5.3</t>
  </si>
  <si>
    <t>NNWAAMG</t>
  </si>
  <si>
    <t>MA1091.1</t>
  </si>
  <si>
    <t>WRKY62</t>
  </si>
  <si>
    <t>TGGTCAAC</t>
  </si>
  <si>
    <t>MA1159.1</t>
  </si>
  <si>
    <t>SGR5</t>
  </si>
  <si>
    <t>AAAAWAAGACAAAAW</t>
  </si>
  <si>
    <t>MA1197.1</t>
  </si>
  <si>
    <t>CAMTA1</t>
  </si>
  <si>
    <t>AAARCGCGTGDD</t>
  </si>
  <si>
    <t>MA1206.1</t>
  </si>
  <si>
    <t>ARF2</t>
  </si>
  <si>
    <t>WDSMGACAWR</t>
  </si>
  <si>
    <t>MA1342.1</t>
  </si>
  <si>
    <t>bZIP50</t>
  </si>
  <si>
    <t>TGMTGACGTCAYHHHHY</t>
  </si>
  <si>
    <t>MA1382.1</t>
  </si>
  <si>
    <t>FAR1</t>
  </si>
  <si>
    <t>HNYYCACGCGCYKHH</t>
  </si>
  <si>
    <t>MA1360.1</t>
  </si>
  <si>
    <t>bHLH74</t>
  </si>
  <si>
    <t>CGTGANDVBCACGTGMBNNCW</t>
  </si>
  <si>
    <t>MA0989.1</t>
  </si>
  <si>
    <t>PHYPADRAFT_153324</t>
  </si>
  <si>
    <t>NNWAAAGBN</t>
  </si>
  <si>
    <t>MA1191.1</t>
  </si>
  <si>
    <t>AT3G10113</t>
  </si>
  <si>
    <t>HHHVAAAATATCTWA</t>
  </si>
  <si>
    <t>MA1295.1</t>
  </si>
  <si>
    <t>WRKY20</t>
  </si>
  <si>
    <t>DNCGTTGACYWDD</t>
  </si>
  <si>
    <t>MA1407.1</t>
  </si>
  <si>
    <t>bZIP14</t>
  </si>
  <si>
    <t>DVTGACGTAH</t>
  </si>
  <si>
    <t>MA0552.1</t>
  </si>
  <si>
    <t>PIF1</t>
  </si>
  <si>
    <t>DKNRNGWCACGTGG</t>
  </si>
  <si>
    <t>MA0565.1</t>
  </si>
  <si>
    <t>FUS3</t>
  </si>
  <si>
    <t>CGCATGCGS</t>
  </si>
  <si>
    <t>MA0960.1</t>
  </si>
  <si>
    <t>BHLH104</t>
  </si>
  <si>
    <t>GGCACGTGCC</t>
  </si>
  <si>
    <t>MA0964.1</t>
  </si>
  <si>
    <t>BIM1</t>
  </si>
  <si>
    <t>NCACGTGMBN</t>
  </si>
  <si>
    <t>MA1019.1</t>
  </si>
  <si>
    <t>Glyma19g26560.1</t>
  </si>
  <si>
    <t>GGGSCCCAC</t>
  </si>
  <si>
    <t>MA1063.1</t>
  </si>
  <si>
    <t>TCP19</t>
  </si>
  <si>
    <t>TGGGSCCCAC</t>
  </si>
  <si>
    <t>MA1065.1</t>
  </si>
  <si>
    <t>TCP20</t>
  </si>
  <si>
    <t>GGSCCCACHN</t>
  </si>
  <si>
    <t>MA1080.1</t>
  </si>
  <si>
    <t>WRKY23</t>
  </si>
  <si>
    <t>AGTCAACG</t>
  </si>
  <si>
    <t>MA1087.1</t>
  </si>
  <si>
    <t>WRKY45</t>
  </si>
  <si>
    <t>CGTTGACY</t>
  </si>
  <si>
    <t>MA1090.1</t>
  </si>
  <si>
    <t>WRKY60</t>
  </si>
  <si>
    <t>NYGGTCAACSN</t>
  </si>
  <si>
    <t>MA1160.1</t>
  </si>
  <si>
    <t>AT1G14580</t>
  </si>
  <si>
    <t>WWWWTTTTTGTCGTTTTSTK</t>
  </si>
  <si>
    <t>MA1201.1</t>
  </si>
  <si>
    <t>AGL42</t>
  </si>
  <si>
    <t>CATCATY</t>
  </si>
  <si>
    <t>MA1235.1</t>
  </si>
  <si>
    <t>AIL7</t>
  </si>
  <si>
    <t>CGNWTYYCGAG</t>
  </si>
  <si>
    <t>MA1291.1</t>
  </si>
  <si>
    <t>TCP7</t>
  </si>
  <si>
    <t>GTGGGRCCCAC</t>
  </si>
  <si>
    <t>MA1312.1</t>
  </si>
  <si>
    <t>WRKY47</t>
  </si>
  <si>
    <t>MYYKNCGTTGACYW</t>
  </si>
  <si>
    <t>MA1367.1</t>
  </si>
  <si>
    <t>AT1G76870</t>
  </si>
  <si>
    <t>AWHHWAAACCRSWW</t>
  </si>
  <si>
    <t>MA1373.1</t>
  </si>
  <si>
    <t>IDD2</t>
  </si>
  <si>
    <t>HABWAAACGACAAAA</t>
  </si>
  <si>
    <t>MA1389.1</t>
  </si>
  <si>
    <t>AT5G29000</t>
  </si>
  <si>
    <t>AARGAATATTCBNWW</t>
  </si>
  <si>
    <t>MA1391.1</t>
  </si>
  <si>
    <t>MYB33</t>
  </si>
  <si>
    <t>VTAACYGAMWH</t>
  </si>
  <si>
    <t>MA1414.1</t>
  </si>
  <si>
    <t>E2FA</t>
  </si>
  <si>
    <t>WVGCGCCAHN</t>
  </si>
  <si>
    <t># SEA (Simple Enrichment Analysis): Version 5.4.1 compiled on Aug 25 2021 at 17:37:48</t>
  </si>
  <si>
    <t># sea --verbosity 1 --oc . --thresh 10.0 --align center --p sequences.fa --n control_sequences.fa --m db/JASPAR/JASPAR2018_CORE_plants_non-redundant.meme</t>
  </si>
  <si>
    <t>SPECIES</t>
  </si>
  <si>
    <t>START</t>
  </si>
  <si>
    <t>END</t>
  </si>
  <si>
    <t>Zma, SbiUS, SbiDS, Msi1, Msi2, Cjl</t>
  </si>
  <si>
    <t>SbiUS, SbiDS, Msi1, Msi2, Cjl</t>
  </si>
  <si>
    <t>Zma, SbiUS, Msi1, Msi2, Cjl</t>
  </si>
  <si>
    <t>Zma, SbiUS, Msi1, Cjl</t>
  </si>
  <si>
    <t>Zma, SbiUS, Msi1, Msi2</t>
  </si>
  <si>
    <t>Zma, SbiUS, Msi2, Cjl</t>
  </si>
  <si>
    <t>SbiUS, SbiDS, Msi1, Msi2</t>
  </si>
  <si>
    <t>Zma, SbiUS, SbiDS, Cjl</t>
  </si>
  <si>
    <t>SbiUS, SbiDS, Msi2, Cjl</t>
  </si>
  <si>
    <t>Msi1, Msi2, Cjl</t>
  </si>
  <si>
    <t>Zma, SbiUS, SbiDS, Msi1, Msi2</t>
  </si>
  <si>
    <t>Zma, Msi1, Msi2, Cjl</t>
  </si>
  <si>
    <t>SbiUS, Msi1, Msi2, Cjl</t>
  </si>
  <si>
    <t>SbiUS, Msi1</t>
  </si>
  <si>
    <t>Msi1, Cjl</t>
  </si>
  <si>
    <t>Zma, Msi2</t>
  </si>
  <si>
    <t>AT1G14580 (BLUEJAY)</t>
  </si>
  <si>
    <t>Colors</t>
  </si>
  <si>
    <t>Motifs from MEME</t>
  </si>
  <si>
    <t>Zma Msi1, Msi2</t>
  </si>
  <si>
    <r>
      <t xml:space="preserve">Species: 
Zma, Zea mays; 
SbiDS, Sorghum bicolor downstrem copy; 
SbiUS, Sorghum bicolor upstream copy; 
Msi1, Mischantus sinensis 1; 
Msi2, Mischantus sinensis 2; 
Clj, Coix lacryma-jobi. 
</t>
    </r>
    <r>
      <rPr>
        <b/>
        <sz val="12"/>
        <color theme="1"/>
        <rFont val="Calibri"/>
        <family val="2"/>
        <scheme val="minor"/>
      </rPr>
      <t>p value cut-off &gt; 0.001</t>
    </r>
  </si>
  <si>
    <r>
      <t xml:space="preserve">Coordinates in </t>
    </r>
    <r>
      <rPr>
        <i/>
        <sz val="12"/>
        <color theme="1"/>
        <rFont val="Calibri"/>
        <family val="2"/>
        <scheme val="minor"/>
      </rPr>
      <t>Zea mays</t>
    </r>
    <r>
      <rPr>
        <sz val="12"/>
        <color theme="1"/>
        <rFont val="Calibri"/>
        <family val="2"/>
        <scheme val="minor"/>
      </rPr>
      <t xml:space="preserve"> B73v5 Genome</t>
    </r>
  </si>
  <si>
    <r>
      <rPr>
        <i/>
        <sz val="12"/>
        <color theme="1"/>
        <rFont val="Calibri"/>
        <family val="2"/>
        <scheme val="minor"/>
      </rPr>
      <t>Zea mays</t>
    </r>
    <r>
      <rPr>
        <sz val="12"/>
        <color theme="1"/>
        <rFont val="Calibri"/>
        <family val="2"/>
        <scheme val="minor"/>
      </rPr>
      <t xml:space="preserve"> B73v5 GENOME COORDINATES</t>
    </r>
  </si>
  <si>
    <t>The rank of the significance (E-value) of the motif in the sorted results.</t>
  </si>
  <si>
    <t>The name of a file of motifs ("motif database file") that contains the motif.</t>
  </si>
  <si>
    <t>The name of the motif, which is unique in the motif database file.</t>
  </si>
  <si>
    <t>An alternate name for the motif that may be provided in the motif database file.</t>
  </si>
  <si>
    <t>A consensus sequence computed from the motif (as described below).</t>
  </si>
  <si>
    <t>A sequence is said to match the motif if some position within it has match score greater than or equal to the optimal threshold (Score Threshold).</t>
  </si>
  <si>
    <t># The format of this file is described completely at https://meme-suite.org/meme/doc/sea-output-format.html; briefly:</t>
  </si>
  <si>
    <t>Panicum halli (Pahal.2G260300 – v3.2)</t>
  </si>
  <si>
    <t>Paspalum vaginatum (Pavag06G030400 – v.3.1)</t>
  </si>
  <si>
    <t>Setaria viridis (Sevir.2G209800 – v2.1)</t>
  </si>
  <si>
    <t>Coix lacryma-jobi (Adlay0592-017T1)</t>
  </si>
  <si>
    <t>MA0021.1</t>
  </si>
  <si>
    <t>Dof3</t>
  </si>
  <si>
    <t>AAAGYV</t>
  </si>
  <si>
    <t>MA1062.1</t>
  </si>
  <si>
    <t>TCP15</t>
  </si>
  <si>
    <t>GGGCCCAC</t>
  </si>
  <si>
    <t>MA1370.1</t>
  </si>
  <si>
    <t>IDD5</t>
  </si>
  <si>
    <t>TTTTTGTCGTTTWSTG</t>
  </si>
  <si>
    <t>MA0985.1</t>
  </si>
  <si>
    <t>DRE1C</t>
  </si>
  <si>
    <t>ATGTCGGY</t>
  </si>
  <si>
    <t>MA1016.1</t>
  </si>
  <si>
    <t>GATA15</t>
  </si>
  <si>
    <t>NNYGATCNN</t>
  </si>
  <si>
    <t>MA1157.1</t>
  </si>
  <si>
    <t>NUC</t>
  </si>
  <si>
    <t>WWWWTTTTTGTCGTTTTBTD</t>
  </si>
  <si>
    <t>MA1284.1</t>
  </si>
  <si>
    <t>TCP1</t>
  </si>
  <si>
    <t>WGTGGGCCCCMCBTHHYMWNNHKDKHHNNY</t>
  </si>
  <si>
    <t>MA1336.1</t>
  </si>
  <si>
    <t>TGA3</t>
  </si>
  <si>
    <t>DRTGACGTCAKCAW</t>
  </si>
  <si>
    <t>MA1400.1</t>
  </si>
  <si>
    <t>At1g19000</t>
  </si>
  <si>
    <t>WWWTGGATAAGRWW</t>
  </si>
  <si>
    <t>MA1410.1</t>
  </si>
  <si>
    <t>StBRC1</t>
  </si>
  <si>
    <t>BGGGSCCMCC</t>
  </si>
  <si>
    <t>Zea mays (Zm00001eb312340 - v5.0)</t>
  </si>
  <si>
    <t>Sorghum bicolor (Sobic.002G197700– v3.1.1)</t>
  </si>
  <si>
    <t>Sorghum bicolor (Sobic.002G197800 – v3.1.1)</t>
  </si>
  <si>
    <t>input</t>
  </si>
  <si>
    <t>control</t>
  </si>
  <si>
    <t>The number of primary input sequences matching the motif / the number of primary sequences (the percentage of primary sequences matching the motif).</t>
  </si>
  <si>
    <t>primary sequences:</t>
  </si>
  <si>
    <t>The number of primary input sequences matching the motif</t>
  </si>
  <si>
    <t>Miscanthus sinensis (Misin03G169300 – v7.1)</t>
  </si>
  <si>
    <t>Miscanthus sinensis (MisinT268200 – v7.1)</t>
  </si>
  <si>
    <t>Chasmanthium laxum (Chala.06G030500 – v1.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333333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80229A"/>
        <bgColor indexed="64"/>
      </patternFill>
    </fill>
    <fill>
      <patternFill patternType="solid">
        <fgColor rgb="FFF8A976"/>
        <bgColor indexed="64"/>
      </patternFill>
    </fill>
    <fill>
      <patternFill patternType="solid">
        <fgColor rgb="FFC22E9E"/>
        <bgColor indexed="64"/>
      </patternFill>
    </fill>
    <fill>
      <patternFill patternType="solid">
        <fgColor rgb="FFFE7773"/>
        <bgColor indexed="64"/>
      </patternFill>
    </fill>
    <fill>
      <patternFill patternType="solid">
        <fgColor rgb="FF4B2393"/>
        <bgColor indexed="64"/>
      </patternFill>
    </fill>
    <fill>
      <patternFill patternType="solid">
        <fgColor rgb="FFEE4C86"/>
        <bgColor indexed="64"/>
      </patternFill>
    </fill>
    <fill>
      <patternFill patternType="solid">
        <fgColor rgb="FF25828E"/>
        <bgColor indexed="64"/>
      </patternFill>
    </fill>
    <fill>
      <patternFill patternType="solid">
        <fgColor rgb="FF6DCD59"/>
        <bgColor indexed="64"/>
      </patternFill>
    </fill>
    <fill>
      <patternFill patternType="solid">
        <fgColor rgb="FFB4DE2C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5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18" fillId="0" borderId="0" xfId="0" applyFon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8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17" fillId="0" borderId="0" xfId="0" applyFont="1" applyAlignment="1">
      <alignment horizontal="center" vertical="center"/>
    </xf>
    <xf numFmtId="0" fontId="17" fillId="0" borderId="0" xfId="0" applyFont="1" applyAlignment="1">
      <alignment horizontal="center"/>
    </xf>
    <xf numFmtId="0" fontId="17" fillId="0" borderId="0" xfId="0" applyFont="1" applyFill="1" applyAlignment="1">
      <alignment horizontal="center" vertical="center"/>
    </xf>
    <xf numFmtId="0" fontId="0" fillId="33" borderId="0" xfId="0" applyFill="1" applyAlignment="1">
      <alignment horizontal="center"/>
    </xf>
    <xf numFmtId="0" fontId="0" fillId="34" borderId="0" xfId="0" applyFill="1" applyAlignment="1">
      <alignment horizontal="center"/>
    </xf>
    <xf numFmtId="0" fontId="0" fillId="35" borderId="0" xfId="0" applyFill="1" applyAlignment="1">
      <alignment horizontal="center"/>
    </xf>
    <xf numFmtId="0" fontId="0" fillId="36" borderId="0" xfId="0" applyFill="1" applyAlignment="1">
      <alignment horizontal="center"/>
    </xf>
    <xf numFmtId="0" fontId="0" fillId="37" borderId="0" xfId="0" applyFill="1" applyAlignment="1">
      <alignment horizontal="center"/>
    </xf>
    <xf numFmtId="0" fontId="0" fillId="38" borderId="0" xfId="0" applyFill="1" applyAlignment="1">
      <alignment horizontal="center"/>
    </xf>
    <xf numFmtId="0" fontId="0" fillId="39" borderId="0" xfId="0" applyFill="1" applyAlignment="1">
      <alignment horizontal="center"/>
    </xf>
    <xf numFmtId="0" fontId="0" fillId="40" borderId="0" xfId="0" applyFill="1" applyAlignment="1">
      <alignment horizontal="center"/>
    </xf>
    <xf numFmtId="0" fontId="0" fillId="41" borderId="0" xfId="0" applyFill="1" applyAlignment="1">
      <alignment horizontal="center"/>
    </xf>
    <xf numFmtId="0" fontId="18" fillId="38" borderId="0" xfId="0" applyFont="1" applyFill="1" applyAlignment="1">
      <alignment horizontal="center" vertical="center"/>
    </xf>
    <xf numFmtId="0" fontId="0" fillId="38" borderId="0" xfId="0" applyFill="1" applyAlignment="1">
      <alignment horizontal="center" vertical="center"/>
    </xf>
    <xf numFmtId="0" fontId="18" fillId="36" borderId="0" xfId="0" applyFont="1" applyFill="1" applyAlignment="1">
      <alignment horizontal="center" vertical="center"/>
    </xf>
    <xf numFmtId="0" fontId="0" fillId="36" borderId="0" xfId="0" applyFill="1" applyAlignment="1">
      <alignment horizontal="center" vertical="center"/>
    </xf>
    <xf numFmtId="0" fontId="17" fillId="37" borderId="0" xfId="0" applyFont="1" applyFill="1" applyAlignment="1">
      <alignment horizontal="center" vertical="center"/>
    </xf>
    <xf numFmtId="0" fontId="18" fillId="41" borderId="0" xfId="0" applyFont="1" applyFill="1" applyAlignment="1">
      <alignment horizontal="center" vertical="center"/>
    </xf>
    <xf numFmtId="0" fontId="0" fillId="41" borderId="0" xfId="0" applyFill="1" applyAlignment="1">
      <alignment horizontal="center" vertical="center"/>
    </xf>
    <xf numFmtId="0" fontId="17" fillId="33" borderId="0" xfId="0" applyFont="1" applyFill="1" applyAlignment="1">
      <alignment horizontal="center" vertical="center"/>
    </xf>
    <xf numFmtId="0" fontId="0" fillId="0" borderId="10" xfId="0" applyBorder="1"/>
    <xf numFmtId="0" fontId="0" fillId="0" borderId="0" xfId="0" applyFill="1"/>
    <xf numFmtId="0" fontId="0" fillId="0" borderId="0" xfId="0" applyFill="1" applyAlignment="1">
      <alignment horizontal="right"/>
    </xf>
    <xf numFmtId="0" fontId="0" fillId="0" borderId="0" xfId="0" applyFill="1" applyAlignment="1">
      <alignment horizontal="left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B4DE2C"/>
      <color rgb="FF4B2393"/>
      <color rgb="FFEE4C86"/>
      <color rgb="FF80229A"/>
      <color rgb="FFFE7773"/>
      <color rgb="FF6DCD59"/>
      <color rgb="FF25828E"/>
      <color rgb="FFC22E9E"/>
      <color rgb="FFF8A97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73"/>
  <sheetViews>
    <sheetView tabSelected="1" topLeftCell="A40" zoomScaleNormal="176" workbookViewId="0">
      <selection activeCell="A50" sqref="A50"/>
    </sheetView>
  </sheetViews>
  <sheetFormatPr baseColWidth="10" defaultRowHeight="16"/>
  <cols>
    <col min="2" max="2" width="51.83203125" customWidth="1"/>
    <col min="4" max="4" width="19.1640625" customWidth="1"/>
    <col min="5" max="5" width="29.33203125" customWidth="1"/>
  </cols>
  <sheetData>
    <row r="1" spans="1:1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</row>
    <row r="2" spans="1:17">
      <c r="A2">
        <v>1</v>
      </c>
      <c r="B2" t="s">
        <v>17</v>
      </c>
      <c r="C2" t="s">
        <v>29</v>
      </c>
      <c r="D2" t="s">
        <v>30</v>
      </c>
      <c r="E2" t="s">
        <v>31</v>
      </c>
      <c r="F2">
        <v>6</v>
      </c>
      <c r="G2">
        <v>100</v>
      </c>
      <c r="H2">
        <v>0</v>
      </c>
      <c r="I2">
        <v>0</v>
      </c>
      <c r="J2">
        <v>7</v>
      </c>
      <c r="K2">
        <v>10</v>
      </c>
      <c r="L2" s="1">
        <v>1.08E-3</v>
      </c>
      <c r="M2">
        <v>-6.83</v>
      </c>
      <c r="N2" s="1">
        <v>0.52900000000000003</v>
      </c>
      <c r="O2">
        <v>-0.64</v>
      </c>
      <c r="P2" s="1">
        <v>3.2300000000000002E-2</v>
      </c>
      <c r="Q2">
        <v>-3.43</v>
      </c>
    </row>
    <row r="3" spans="1:17">
      <c r="A3">
        <v>2</v>
      </c>
      <c r="B3" t="s">
        <v>17</v>
      </c>
      <c r="C3" t="s">
        <v>18</v>
      </c>
      <c r="D3" t="s">
        <v>19</v>
      </c>
      <c r="E3" t="s">
        <v>20</v>
      </c>
      <c r="F3">
        <v>6</v>
      </c>
      <c r="G3">
        <v>100</v>
      </c>
      <c r="H3">
        <v>0</v>
      </c>
      <c r="I3">
        <v>0</v>
      </c>
      <c r="J3">
        <v>7</v>
      </c>
      <c r="K3">
        <v>5.6</v>
      </c>
      <c r="L3" s="1">
        <v>1.08E-3</v>
      </c>
      <c r="M3">
        <v>-6.83</v>
      </c>
      <c r="N3" s="1">
        <v>0.52900000000000003</v>
      </c>
      <c r="O3">
        <v>-0.64</v>
      </c>
      <c r="P3" s="1">
        <v>3.2300000000000002E-2</v>
      </c>
      <c r="Q3">
        <v>-3.43</v>
      </c>
    </row>
    <row r="4" spans="1:17">
      <c r="A4">
        <v>3</v>
      </c>
      <c r="B4" t="s">
        <v>17</v>
      </c>
      <c r="C4" t="s">
        <v>44</v>
      </c>
      <c r="D4" t="s">
        <v>45</v>
      </c>
      <c r="E4" t="s">
        <v>46</v>
      </c>
      <c r="F4">
        <v>6</v>
      </c>
      <c r="G4">
        <v>100</v>
      </c>
      <c r="H4">
        <v>0</v>
      </c>
      <c r="I4">
        <v>0</v>
      </c>
      <c r="J4">
        <v>7</v>
      </c>
      <c r="K4">
        <v>6.7</v>
      </c>
      <c r="L4" s="1">
        <v>1.08E-3</v>
      </c>
      <c r="M4">
        <v>-6.83</v>
      </c>
      <c r="N4" s="1">
        <v>0.52900000000000003</v>
      </c>
      <c r="O4">
        <v>-0.64</v>
      </c>
      <c r="P4" s="1">
        <v>3.2300000000000002E-2</v>
      </c>
      <c r="Q4">
        <v>-3.43</v>
      </c>
    </row>
    <row r="5" spans="1:17">
      <c r="A5">
        <v>4</v>
      </c>
      <c r="B5" t="s">
        <v>17</v>
      </c>
      <c r="C5" t="s">
        <v>21</v>
      </c>
      <c r="D5" t="s">
        <v>22</v>
      </c>
      <c r="E5" t="s">
        <v>23</v>
      </c>
      <c r="F5">
        <v>6</v>
      </c>
      <c r="G5">
        <v>100</v>
      </c>
      <c r="H5">
        <v>0</v>
      </c>
      <c r="I5">
        <v>0</v>
      </c>
      <c r="J5">
        <v>7</v>
      </c>
      <c r="K5">
        <v>8.1999999999999993</v>
      </c>
      <c r="L5" s="1">
        <v>1.08E-3</v>
      </c>
      <c r="M5">
        <v>-6.83</v>
      </c>
      <c r="N5" s="1">
        <v>0.52900000000000003</v>
      </c>
      <c r="O5">
        <v>-0.64</v>
      </c>
      <c r="P5" s="1">
        <v>3.2300000000000002E-2</v>
      </c>
      <c r="Q5">
        <v>-3.43</v>
      </c>
    </row>
    <row r="6" spans="1:17">
      <c r="A6">
        <v>5</v>
      </c>
      <c r="B6" t="s">
        <v>17</v>
      </c>
      <c r="C6" t="s">
        <v>24</v>
      </c>
      <c r="D6" t="s">
        <v>25</v>
      </c>
      <c r="E6" t="s">
        <v>26</v>
      </c>
      <c r="F6">
        <v>6</v>
      </c>
      <c r="G6">
        <v>100</v>
      </c>
      <c r="H6">
        <v>0</v>
      </c>
      <c r="I6">
        <v>0</v>
      </c>
      <c r="J6">
        <v>7</v>
      </c>
      <c r="K6">
        <v>8.5</v>
      </c>
      <c r="L6" s="1">
        <v>1.08E-3</v>
      </c>
      <c r="M6">
        <v>-6.83</v>
      </c>
      <c r="N6" s="1">
        <v>0.52900000000000003</v>
      </c>
      <c r="O6">
        <v>-0.64</v>
      </c>
      <c r="P6" s="1">
        <v>3.2300000000000002E-2</v>
      </c>
      <c r="Q6">
        <v>-3.43</v>
      </c>
    </row>
    <row r="7" spans="1:17">
      <c r="A7">
        <v>6</v>
      </c>
      <c r="B7" t="s">
        <v>17</v>
      </c>
      <c r="C7" t="s">
        <v>50</v>
      </c>
      <c r="D7" t="s">
        <v>51</v>
      </c>
      <c r="E7" t="s">
        <v>52</v>
      </c>
      <c r="F7">
        <v>6</v>
      </c>
      <c r="G7">
        <v>100</v>
      </c>
      <c r="H7">
        <v>0</v>
      </c>
      <c r="I7">
        <v>0</v>
      </c>
      <c r="J7">
        <v>7</v>
      </c>
      <c r="K7">
        <v>8</v>
      </c>
      <c r="L7" s="1">
        <v>1.08E-3</v>
      </c>
      <c r="M7">
        <v>-6.83</v>
      </c>
      <c r="N7" s="1">
        <v>0.52900000000000003</v>
      </c>
      <c r="O7">
        <v>-0.64</v>
      </c>
      <c r="P7" s="1">
        <v>3.2300000000000002E-2</v>
      </c>
      <c r="Q7">
        <v>-3.43</v>
      </c>
    </row>
    <row r="8" spans="1:17">
      <c r="A8">
        <v>7</v>
      </c>
      <c r="B8" t="s">
        <v>17</v>
      </c>
      <c r="C8" t="s">
        <v>27</v>
      </c>
      <c r="D8" t="s">
        <v>28</v>
      </c>
      <c r="E8" t="s">
        <v>23</v>
      </c>
      <c r="F8">
        <v>6</v>
      </c>
      <c r="G8">
        <v>100</v>
      </c>
      <c r="H8">
        <v>0</v>
      </c>
      <c r="I8">
        <v>0</v>
      </c>
      <c r="J8">
        <v>7</v>
      </c>
      <c r="K8">
        <v>8</v>
      </c>
      <c r="L8" s="1">
        <v>1.08E-3</v>
      </c>
      <c r="M8">
        <v>-6.83</v>
      </c>
      <c r="N8" s="1">
        <v>0.52900000000000003</v>
      </c>
      <c r="O8">
        <v>-0.64</v>
      </c>
      <c r="P8" s="1">
        <v>3.2300000000000002E-2</v>
      </c>
      <c r="Q8">
        <v>-3.43</v>
      </c>
    </row>
    <row r="9" spans="1:17">
      <c r="A9">
        <v>8</v>
      </c>
      <c r="B9" t="s">
        <v>17</v>
      </c>
      <c r="C9" t="s">
        <v>59</v>
      </c>
      <c r="D9" t="s">
        <v>60</v>
      </c>
      <c r="E9" t="s">
        <v>61</v>
      </c>
      <c r="F9">
        <v>6</v>
      </c>
      <c r="G9">
        <v>100</v>
      </c>
      <c r="H9">
        <v>0</v>
      </c>
      <c r="I9">
        <v>0</v>
      </c>
      <c r="J9">
        <v>7</v>
      </c>
      <c r="K9">
        <v>13</v>
      </c>
      <c r="L9" s="1">
        <v>1.08E-3</v>
      </c>
      <c r="M9">
        <v>-6.83</v>
      </c>
      <c r="N9" s="1">
        <v>0.52900000000000003</v>
      </c>
      <c r="O9">
        <v>-0.64</v>
      </c>
      <c r="P9" s="1">
        <v>3.2300000000000002E-2</v>
      </c>
      <c r="Q9">
        <v>-3.43</v>
      </c>
    </row>
    <row r="10" spans="1:17">
      <c r="A10">
        <v>9</v>
      </c>
      <c r="B10" t="s">
        <v>17</v>
      </c>
      <c r="C10" t="s">
        <v>62</v>
      </c>
      <c r="D10" t="s">
        <v>63</v>
      </c>
      <c r="E10" t="s">
        <v>64</v>
      </c>
      <c r="F10">
        <v>6</v>
      </c>
      <c r="G10">
        <v>100</v>
      </c>
      <c r="H10">
        <v>0</v>
      </c>
      <c r="I10">
        <v>0</v>
      </c>
      <c r="J10">
        <v>7</v>
      </c>
      <c r="K10">
        <v>11</v>
      </c>
      <c r="L10" s="1">
        <v>1.08E-3</v>
      </c>
      <c r="M10">
        <v>-6.83</v>
      </c>
      <c r="N10" s="1">
        <v>0.52900000000000003</v>
      </c>
      <c r="O10">
        <v>-0.64</v>
      </c>
      <c r="P10" s="1">
        <v>3.2300000000000002E-2</v>
      </c>
      <c r="Q10">
        <v>-3.43</v>
      </c>
    </row>
    <row r="11" spans="1:17">
      <c r="A11">
        <v>10</v>
      </c>
      <c r="B11" t="s">
        <v>17</v>
      </c>
      <c r="C11" t="s">
        <v>68</v>
      </c>
      <c r="D11" t="s">
        <v>69</v>
      </c>
      <c r="E11" t="s">
        <v>70</v>
      </c>
      <c r="F11">
        <v>6</v>
      </c>
      <c r="G11">
        <v>100</v>
      </c>
      <c r="H11">
        <v>0</v>
      </c>
      <c r="I11">
        <v>0</v>
      </c>
      <c r="J11">
        <v>7</v>
      </c>
      <c r="K11">
        <v>9.8000000000000007</v>
      </c>
      <c r="L11" s="1">
        <v>1.08E-3</v>
      </c>
      <c r="M11">
        <v>-6.83</v>
      </c>
      <c r="N11" s="1">
        <v>0.52900000000000003</v>
      </c>
      <c r="O11">
        <v>-0.64</v>
      </c>
      <c r="P11" s="1">
        <v>3.2300000000000002E-2</v>
      </c>
      <c r="Q11">
        <v>-3.43</v>
      </c>
    </row>
    <row r="12" spans="1:17">
      <c r="A12">
        <v>11</v>
      </c>
      <c r="B12" t="s">
        <v>17</v>
      </c>
      <c r="C12" t="s">
        <v>71</v>
      </c>
      <c r="D12" t="s">
        <v>72</v>
      </c>
      <c r="E12" t="s">
        <v>73</v>
      </c>
      <c r="F12">
        <v>6</v>
      </c>
      <c r="G12">
        <v>100</v>
      </c>
      <c r="H12">
        <v>0</v>
      </c>
      <c r="I12">
        <v>0</v>
      </c>
      <c r="J12">
        <v>7</v>
      </c>
      <c r="K12">
        <v>4.7</v>
      </c>
      <c r="L12" s="1">
        <v>1.08E-3</v>
      </c>
      <c r="M12">
        <v>-6.83</v>
      </c>
      <c r="N12" s="1">
        <v>0.52900000000000003</v>
      </c>
      <c r="O12">
        <v>-0.64</v>
      </c>
      <c r="P12" s="1">
        <v>3.2300000000000002E-2</v>
      </c>
      <c r="Q12">
        <v>-3.43</v>
      </c>
    </row>
    <row r="13" spans="1:17">
      <c r="A13">
        <v>12</v>
      </c>
      <c r="B13" t="s">
        <v>17</v>
      </c>
      <c r="C13" t="s">
        <v>191</v>
      </c>
      <c r="D13" t="s">
        <v>192</v>
      </c>
      <c r="E13" t="s">
        <v>193</v>
      </c>
      <c r="F13">
        <v>6</v>
      </c>
      <c r="G13">
        <v>100</v>
      </c>
      <c r="H13">
        <v>1</v>
      </c>
      <c r="I13">
        <v>16.670000000000002</v>
      </c>
      <c r="J13">
        <v>3.5</v>
      </c>
      <c r="K13">
        <v>10</v>
      </c>
      <c r="L13" s="1">
        <v>7.5799999999999999E-3</v>
      </c>
      <c r="M13">
        <v>-4.88</v>
      </c>
      <c r="N13" s="1">
        <v>3.7</v>
      </c>
      <c r="O13">
        <v>1.31</v>
      </c>
      <c r="P13" s="1">
        <v>6.54E-2</v>
      </c>
      <c r="Q13">
        <v>-2.73</v>
      </c>
    </row>
    <row r="14" spans="1:17">
      <c r="A14">
        <v>13</v>
      </c>
      <c r="B14" t="s">
        <v>17</v>
      </c>
      <c r="C14" t="s">
        <v>32</v>
      </c>
      <c r="D14" t="s">
        <v>33</v>
      </c>
      <c r="E14" t="s">
        <v>34</v>
      </c>
      <c r="F14">
        <v>5</v>
      </c>
      <c r="G14">
        <v>83.33</v>
      </c>
      <c r="H14">
        <v>0</v>
      </c>
      <c r="I14">
        <v>0</v>
      </c>
      <c r="J14">
        <v>6</v>
      </c>
      <c r="K14">
        <v>12</v>
      </c>
      <c r="L14" s="1">
        <v>7.5799999999999999E-3</v>
      </c>
      <c r="M14">
        <v>-4.88</v>
      </c>
      <c r="N14" s="1">
        <v>3.7</v>
      </c>
      <c r="O14">
        <v>1.31</v>
      </c>
      <c r="P14" s="1">
        <v>6.54E-2</v>
      </c>
      <c r="Q14">
        <v>-2.73</v>
      </c>
    </row>
    <row r="15" spans="1:17">
      <c r="A15">
        <v>14</v>
      </c>
      <c r="B15" t="s">
        <v>17</v>
      </c>
      <c r="C15" t="s">
        <v>95</v>
      </c>
      <c r="D15" t="s">
        <v>96</v>
      </c>
      <c r="E15" t="s">
        <v>97</v>
      </c>
      <c r="F15">
        <v>5</v>
      </c>
      <c r="G15">
        <v>83.33</v>
      </c>
      <c r="H15">
        <v>0</v>
      </c>
      <c r="I15">
        <v>0</v>
      </c>
      <c r="J15">
        <v>6</v>
      </c>
      <c r="K15">
        <v>11</v>
      </c>
      <c r="L15" s="1">
        <v>7.5799999999999999E-3</v>
      </c>
      <c r="M15">
        <v>-4.88</v>
      </c>
      <c r="N15" s="1">
        <v>3.7</v>
      </c>
      <c r="O15">
        <v>1.31</v>
      </c>
      <c r="P15" s="1">
        <v>6.54E-2</v>
      </c>
      <c r="Q15">
        <v>-2.73</v>
      </c>
    </row>
    <row r="16" spans="1:17">
      <c r="A16">
        <v>15</v>
      </c>
      <c r="B16" t="s">
        <v>17</v>
      </c>
      <c r="C16" t="s">
        <v>35</v>
      </c>
      <c r="D16" t="s">
        <v>36</v>
      </c>
      <c r="E16" t="s">
        <v>37</v>
      </c>
      <c r="F16">
        <v>5</v>
      </c>
      <c r="G16">
        <v>83.33</v>
      </c>
      <c r="H16">
        <v>0</v>
      </c>
      <c r="I16">
        <v>0</v>
      </c>
      <c r="J16">
        <v>6</v>
      </c>
      <c r="K16">
        <v>10</v>
      </c>
      <c r="L16" s="1">
        <v>7.5799999999999999E-3</v>
      </c>
      <c r="M16">
        <v>-4.88</v>
      </c>
      <c r="N16" s="1">
        <v>3.7</v>
      </c>
      <c r="O16">
        <v>1.31</v>
      </c>
      <c r="P16" s="1">
        <v>6.54E-2</v>
      </c>
      <c r="Q16">
        <v>-2.73</v>
      </c>
    </row>
    <row r="17" spans="1:17">
      <c r="A17">
        <v>16</v>
      </c>
      <c r="B17" t="s">
        <v>17</v>
      </c>
      <c r="C17" t="s">
        <v>38</v>
      </c>
      <c r="D17" t="s">
        <v>39</v>
      </c>
      <c r="E17" t="s">
        <v>40</v>
      </c>
      <c r="F17">
        <v>5</v>
      </c>
      <c r="G17">
        <v>83.33</v>
      </c>
      <c r="H17">
        <v>0</v>
      </c>
      <c r="I17">
        <v>0</v>
      </c>
      <c r="J17">
        <v>6</v>
      </c>
      <c r="K17">
        <v>11</v>
      </c>
      <c r="L17" s="1">
        <v>7.5799999999999999E-3</v>
      </c>
      <c r="M17">
        <v>-4.88</v>
      </c>
      <c r="N17" s="1">
        <v>3.7</v>
      </c>
      <c r="O17">
        <v>1.31</v>
      </c>
      <c r="P17" s="1">
        <v>6.54E-2</v>
      </c>
      <c r="Q17">
        <v>-2.73</v>
      </c>
    </row>
    <row r="18" spans="1:17">
      <c r="A18">
        <v>17</v>
      </c>
      <c r="B18" t="s">
        <v>17</v>
      </c>
      <c r="C18" t="s">
        <v>41</v>
      </c>
      <c r="D18" t="s">
        <v>42</v>
      </c>
      <c r="E18" t="s">
        <v>43</v>
      </c>
      <c r="F18">
        <v>5</v>
      </c>
      <c r="G18">
        <v>83.33</v>
      </c>
      <c r="H18">
        <v>0</v>
      </c>
      <c r="I18">
        <v>0</v>
      </c>
      <c r="J18">
        <v>6</v>
      </c>
      <c r="K18">
        <v>11</v>
      </c>
      <c r="L18" s="1">
        <v>7.5799999999999999E-3</v>
      </c>
      <c r="M18">
        <v>-4.88</v>
      </c>
      <c r="N18" s="1">
        <v>3.7</v>
      </c>
      <c r="O18">
        <v>1.31</v>
      </c>
      <c r="P18" s="1">
        <v>6.54E-2</v>
      </c>
      <c r="Q18">
        <v>-2.73</v>
      </c>
    </row>
    <row r="19" spans="1:17">
      <c r="A19">
        <v>18</v>
      </c>
      <c r="B19" t="s">
        <v>17</v>
      </c>
      <c r="C19" t="s">
        <v>47</v>
      </c>
      <c r="D19" t="s">
        <v>48</v>
      </c>
      <c r="E19" t="s">
        <v>49</v>
      </c>
      <c r="F19">
        <v>5</v>
      </c>
      <c r="G19">
        <v>83.33</v>
      </c>
      <c r="H19">
        <v>0</v>
      </c>
      <c r="I19">
        <v>0</v>
      </c>
      <c r="J19">
        <v>6</v>
      </c>
      <c r="K19">
        <v>8.1999999999999993</v>
      </c>
      <c r="L19" s="1">
        <v>7.5799999999999999E-3</v>
      </c>
      <c r="M19">
        <v>-4.88</v>
      </c>
      <c r="N19" s="1">
        <v>3.7</v>
      </c>
      <c r="O19">
        <v>1.31</v>
      </c>
      <c r="P19" s="1">
        <v>6.54E-2</v>
      </c>
      <c r="Q19">
        <v>-2.73</v>
      </c>
    </row>
    <row r="20" spans="1:17">
      <c r="A20">
        <v>19</v>
      </c>
      <c r="B20" t="s">
        <v>17</v>
      </c>
      <c r="C20" t="s">
        <v>80</v>
      </c>
      <c r="D20" t="s">
        <v>81</v>
      </c>
      <c r="E20" t="s">
        <v>82</v>
      </c>
      <c r="F20">
        <v>5</v>
      </c>
      <c r="G20">
        <v>83.33</v>
      </c>
      <c r="H20">
        <v>0</v>
      </c>
      <c r="I20">
        <v>0</v>
      </c>
      <c r="J20">
        <v>6</v>
      </c>
      <c r="K20">
        <v>8.3000000000000007</v>
      </c>
      <c r="L20" s="1">
        <v>7.5799999999999999E-3</v>
      </c>
      <c r="M20">
        <v>-4.88</v>
      </c>
      <c r="N20" s="1">
        <v>3.7</v>
      </c>
      <c r="O20">
        <v>1.31</v>
      </c>
      <c r="P20" s="1">
        <v>6.54E-2</v>
      </c>
      <c r="Q20">
        <v>-2.73</v>
      </c>
    </row>
    <row r="21" spans="1:17">
      <c r="A21">
        <v>20</v>
      </c>
      <c r="B21" t="s">
        <v>17</v>
      </c>
      <c r="C21" t="s">
        <v>53</v>
      </c>
      <c r="D21" t="s">
        <v>54</v>
      </c>
      <c r="E21" t="s">
        <v>55</v>
      </c>
      <c r="F21">
        <v>5</v>
      </c>
      <c r="G21">
        <v>83.33</v>
      </c>
      <c r="H21">
        <v>0</v>
      </c>
      <c r="I21">
        <v>0</v>
      </c>
      <c r="J21">
        <v>6</v>
      </c>
      <c r="K21">
        <v>9.9</v>
      </c>
      <c r="L21" s="1">
        <v>7.5799999999999999E-3</v>
      </c>
      <c r="M21">
        <v>-4.88</v>
      </c>
      <c r="N21" s="1">
        <v>3.7</v>
      </c>
      <c r="O21">
        <v>1.31</v>
      </c>
      <c r="P21" s="1">
        <v>6.54E-2</v>
      </c>
      <c r="Q21">
        <v>-2.73</v>
      </c>
    </row>
    <row r="22" spans="1:17">
      <c r="A22">
        <v>21</v>
      </c>
      <c r="B22" t="s">
        <v>17</v>
      </c>
      <c r="C22" t="s">
        <v>104</v>
      </c>
      <c r="D22" t="s">
        <v>105</v>
      </c>
      <c r="E22" t="s">
        <v>106</v>
      </c>
      <c r="F22">
        <v>5</v>
      </c>
      <c r="G22">
        <v>83.33</v>
      </c>
      <c r="H22">
        <v>0</v>
      </c>
      <c r="I22">
        <v>0</v>
      </c>
      <c r="J22">
        <v>6</v>
      </c>
      <c r="K22">
        <v>11</v>
      </c>
      <c r="L22" s="1">
        <v>7.5799999999999999E-3</v>
      </c>
      <c r="M22">
        <v>-4.88</v>
      </c>
      <c r="N22" s="1">
        <v>3.7</v>
      </c>
      <c r="O22">
        <v>1.31</v>
      </c>
      <c r="P22" s="1">
        <v>6.54E-2</v>
      </c>
      <c r="Q22">
        <v>-2.73</v>
      </c>
    </row>
    <row r="23" spans="1:17">
      <c r="A23">
        <v>22</v>
      </c>
      <c r="B23" t="s">
        <v>17</v>
      </c>
      <c r="C23" t="s">
        <v>194</v>
      </c>
      <c r="D23" t="s">
        <v>195</v>
      </c>
      <c r="E23" t="s">
        <v>196</v>
      </c>
      <c r="F23">
        <v>6</v>
      </c>
      <c r="G23">
        <v>100</v>
      </c>
      <c r="H23">
        <v>1</v>
      </c>
      <c r="I23">
        <v>16.670000000000002</v>
      </c>
      <c r="J23">
        <v>3.5</v>
      </c>
      <c r="K23">
        <v>7.9</v>
      </c>
      <c r="L23" s="1">
        <v>7.5799999999999999E-3</v>
      </c>
      <c r="M23">
        <v>-4.88</v>
      </c>
      <c r="N23" s="1">
        <v>3.7</v>
      </c>
      <c r="O23">
        <v>1.31</v>
      </c>
      <c r="P23" s="1">
        <v>6.54E-2</v>
      </c>
      <c r="Q23">
        <v>-2.73</v>
      </c>
    </row>
    <row r="24" spans="1:17">
      <c r="A24">
        <v>23</v>
      </c>
      <c r="B24" t="s">
        <v>17</v>
      </c>
      <c r="C24" t="s">
        <v>107</v>
      </c>
      <c r="D24" t="s">
        <v>108</v>
      </c>
      <c r="E24" t="s">
        <v>109</v>
      </c>
      <c r="F24">
        <v>5</v>
      </c>
      <c r="G24">
        <v>83.33</v>
      </c>
      <c r="H24">
        <v>0</v>
      </c>
      <c r="I24">
        <v>0</v>
      </c>
      <c r="J24">
        <v>6</v>
      </c>
      <c r="K24">
        <v>11</v>
      </c>
      <c r="L24" s="1">
        <v>7.5799999999999999E-3</v>
      </c>
      <c r="M24">
        <v>-4.88</v>
      </c>
      <c r="N24" s="1">
        <v>3.7</v>
      </c>
      <c r="O24">
        <v>1.31</v>
      </c>
      <c r="P24" s="1">
        <v>6.54E-2</v>
      </c>
      <c r="Q24">
        <v>-2.73</v>
      </c>
    </row>
    <row r="25" spans="1:17">
      <c r="A25">
        <v>24</v>
      </c>
      <c r="B25" t="s">
        <v>17</v>
      </c>
      <c r="C25" t="s">
        <v>110</v>
      </c>
      <c r="D25" t="s">
        <v>111</v>
      </c>
      <c r="E25" t="s">
        <v>112</v>
      </c>
      <c r="F25">
        <v>5</v>
      </c>
      <c r="G25">
        <v>83.33</v>
      </c>
      <c r="H25">
        <v>0</v>
      </c>
      <c r="I25">
        <v>0</v>
      </c>
      <c r="J25">
        <v>6</v>
      </c>
      <c r="K25">
        <v>9.6999999999999993</v>
      </c>
      <c r="L25" s="1">
        <v>7.5799999999999999E-3</v>
      </c>
      <c r="M25">
        <v>-4.88</v>
      </c>
      <c r="N25" s="1">
        <v>3.7</v>
      </c>
      <c r="O25">
        <v>1.31</v>
      </c>
      <c r="P25" s="1">
        <v>6.54E-2</v>
      </c>
      <c r="Q25">
        <v>-2.73</v>
      </c>
    </row>
    <row r="26" spans="1:17">
      <c r="A26">
        <v>25</v>
      </c>
      <c r="B26" t="s">
        <v>17</v>
      </c>
      <c r="C26" t="s">
        <v>56</v>
      </c>
      <c r="D26" t="s">
        <v>57</v>
      </c>
      <c r="E26" t="s">
        <v>58</v>
      </c>
      <c r="F26">
        <v>5</v>
      </c>
      <c r="G26">
        <v>83.33</v>
      </c>
      <c r="H26">
        <v>0</v>
      </c>
      <c r="I26">
        <v>0</v>
      </c>
      <c r="J26">
        <v>6</v>
      </c>
      <c r="K26">
        <v>7.5</v>
      </c>
      <c r="L26" s="1">
        <v>7.5799999999999999E-3</v>
      </c>
      <c r="M26">
        <v>-4.88</v>
      </c>
      <c r="N26" s="1">
        <v>3.7</v>
      </c>
      <c r="O26">
        <v>1.31</v>
      </c>
      <c r="P26" s="1">
        <v>6.54E-2</v>
      </c>
      <c r="Q26">
        <v>-2.73</v>
      </c>
    </row>
    <row r="27" spans="1:17">
      <c r="A27">
        <v>26</v>
      </c>
      <c r="B27" t="s">
        <v>17</v>
      </c>
      <c r="C27" t="s">
        <v>113</v>
      </c>
      <c r="D27" t="s">
        <v>114</v>
      </c>
      <c r="E27" t="s">
        <v>115</v>
      </c>
      <c r="F27">
        <v>5</v>
      </c>
      <c r="G27">
        <v>83.33</v>
      </c>
      <c r="H27">
        <v>0</v>
      </c>
      <c r="I27">
        <v>0</v>
      </c>
      <c r="J27">
        <v>6</v>
      </c>
      <c r="K27">
        <v>11</v>
      </c>
      <c r="L27" s="1">
        <v>7.5799999999999999E-3</v>
      </c>
      <c r="M27">
        <v>-4.88</v>
      </c>
      <c r="N27" s="1">
        <v>3.7</v>
      </c>
      <c r="O27">
        <v>1.31</v>
      </c>
      <c r="P27" s="1">
        <v>6.54E-2</v>
      </c>
      <c r="Q27">
        <v>-2.73</v>
      </c>
    </row>
    <row r="28" spans="1:17">
      <c r="A28">
        <v>27</v>
      </c>
      <c r="B28" t="s">
        <v>17</v>
      </c>
      <c r="C28" t="s">
        <v>116</v>
      </c>
      <c r="D28" t="s">
        <v>117</v>
      </c>
      <c r="E28" t="s">
        <v>118</v>
      </c>
      <c r="F28">
        <v>5</v>
      </c>
      <c r="G28">
        <v>83.33</v>
      </c>
      <c r="H28">
        <v>0</v>
      </c>
      <c r="I28">
        <v>0</v>
      </c>
      <c r="J28">
        <v>6</v>
      </c>
      <c r="K28">
        <v>12</v>
      </c>
      <c r="L28" s="1">
        <v>7.5799999999999999E-3</v>
      </c>
      <c r="M28">
        <v>-4.88</v>
      </c>
      <c r="N28" s="1">
        <v>3.7</v>
      </c>
      <c r="O28">
        <v>1.31</v>
      </c>
      <c r="P28" s="1">
        <v>6.54E-2</v>
      </c>
      <c r="Q28">
        <v>-2.73</v>
      </c>
    </row>
    <row r="29" spans="1:17">
      <c r="A29">
        <v>28</v>
      </c>
      <c r="B29" t="s">
        <v>17</v>
      </c>
      <c r="C29" t="s">
        <v>119</v>
      </c>
      <c r="D29" t="s">
        <v>120</v>
      </c>
      <c r="E29" t="s">
        <v>121</v>
      </c>
      <c r="F29">
        <v>5</v>
      </c>
      <c r="G29">
        <v>83.33</v>
      </c>
      <c r="H29">
        <v>0</v>
      </c>
      <c r="I29">
        <v>0</v>
      </c>
      <c r="J29">
        <v>6</v>
      </c>
      <c r="K29">
        <v>14</v>
      </c>
      <c r="L29" s="1">
        <v>7.5799999999999999E-3</v>
      </c>
      <c r="M29">
        <v>-4.88</v>
      </c>
      <c r="N29" s="1">
        <v>3.7</v>
      </c>
      <c r="O29">
        <v>1.31</v>
      </c>
      <c r="P29" s="1">
        <v>6.54E-2</v>
      </c>
      <c r="Q29">
        <v>-2.73</v>
      </c>
    </row>
    <row r="30" spans="1:17">
      <c r="A30">
        <v>29</v>
      </c>
      <c r="B30" t="s">
        <v>17</v>
      </c>
      <c r="C30" t="s">
        <v>122</v>
      </c>
      <c r="D30" t="s">
        <v>123</v>
      </c>
      <c r="E30" t="s">
        <v>124</v>
      </c>
      <c r="F30">
        <v>5</v>
      </c>
      <c r="G30">
        <v>83.33</v>
      </c>
      <c r="H30">
        <v>0</v>
      </c>
      <c r="I30">
        <v>0</v>
      </c>
      <c r="J30">
        <v>6</v>
      </c>
      <c r="K30">
        <v>7.5</v>
      </c>
      <c r="L30" s="1">
        <v>7.5799999999999999E-3</v>
      </c>
      <c r="M30">
        <v>-4.88</v>
      </c>
      <c r="N30" s="1">
        <v>3.7</v>
      </c>
      <c r="O30">
        <v>1.31</v>
      </c>
      <c r="P30" s="1">
        <v>6.54E-2</v>
      </c>
      <c r="Q30">
        <v>-2.73</v>
      </c>
    </row>
    <row r="31" spans="1:17">
      <c r="A31">
        <v>30</v>
      </c>
      <c r="B31" t="s">
        <v>17</v>
      </c>
      <c r="C31" t="s">
        <v>65</v>
      </c>
      <c r="D31" t="s">
        <v>66</v>
      </c>
      <c r="E31" t="s">
        <v>67</v>
      </c>
      <c r="F31">
        <v>5</v>
      </c>
      <c r="G31">
        <v>83.33</v>
      </c>
      <c r="H31">
        <v>0</v>
      </c>
      <c r="I31">
        <v>0</v>
      </c>
      <c r="J31">
        <v>6</v>
      </c>
      <c r="K31">
        <v>8.8000000000000007</v>
      </c>
      <c r="L31" s="1">
        <v>7.5799999999999999E-3</v>
      </c>
      <c r="M31">
        <v>-4.88</v>
      </c>
      <c r="N31" s="1">
        <v>3.7</v>
      </c>
      <c r="O31">
        <v>1.31</v>
      </c>
      <c r="P31" s="1">
        <v>6.54E-2</v>
      </c>
      <c r="Q31">
        <v>-2.73</v>
      </c>
    </row>
    <row r="32" spans="1:17">
      <c r="A32">
        <v>31</v>
      </c>
      <c r="B32" t="s">
        <v>17</v>
      </c>
      <c r="C32" t="s">
        <v>125</v>
      </c>
      <c r="D32" t="s">
        <v>126</v>
      </c>
      <c r="E32" t="s">
        <v>127</v>
      </c>
      <c r="F32">
        <v>5</v>
      </c>
      <c r="G32">
        <v>83.33</v>
      </c>
      <c r="H32">
        <v>0</v>
      </c>
      <c r="I32">
        <v>0</v>
      </c>
      <c r="J32">
        <v>6</v>
      </c>
      <c r="K32">
        <v>12</v>
      </c>
      <c r="L32" s="1">
        <v>7.5799999999999999E-3</v>
      </c>
      <c r="M32">
        <v>-4.88</v>
      </c>
      <c r="N32" s="1">
        <v>3.7</v>
      </c>
      <c r="O32">
        <v>1.31</v>
      </c>
      <c r="P32" s="1">
        <v>6.54E-2</v>
      </c>
      <c r="Q32">
        <v>-2.73</v>
      </c>
    </row>
    <row r="33" spans="1:17">
      <c r="A33">
        <v>32</v>
      </c>
      <c r="B33" t="s">
        <v>17</v>
      </c>
      <c r="C33" t="s">
        <v>128</v>
      </c>
      <c r="D33" t="s">
        <v>129</v>
      </c>
      <c r="E33" t="s">
        <v>130</v>
      </c>
      <c r="F33">
        <v>5</v>
      </c>
      <c r="G33">
        <v>83.33</v>
      </c>
      <c r="H33">
        <v>0</v>
      </c>
      <c r="I33">
        <v>0</v>
      </c>
      <c r="J33">
        <v>6</v>
      </c>
      <c r="K33">
        <v>8.4</v>
      </c>
      <c r="L33" s="1">
        <v>7.5799999999999999E-3</v>
      </c>
      <c r="M33">
        <v>-4.88</v>
      </c>
      <c r="N33" s="1">
        <v>3.7</v>
      </c>
      <c r="O33">
        <v>1.31</v>
      </c>
      <c r="P33" s="1">
        <v>6.54E-2</v>
      </c>
      <c r="Q33">
        <v>-2.73</v>
      </c>
    </row>
    <row r="34" spans="1:17">
      <c r="A34">
        <v>33</v>
      </c>
      <c r="B34" t="s">
        <v>17</v>
      </c>
      <c r="C34" t="s">
        <v>131</v>
      </c>
      <c r="D34" t="s">
        <v>132</v>
      </c>
      <c r="E34" t="s">
        <v>133</v>
      </c>
      <c r="F34">
        <v>5</v>
      </c>
      <c r="G34">
        <v>83.33</v>
      </c>
      <c r="H34">
        <v>0</v>
      </c>
      <c r="I34">
        <v>0</v>
      </c>
      <c r="J34">
        <v>6</v>
      </c>
      <c r="K34">
        <v>8</v>
      </c>
      <c r="L34" s="1">
        <v>7.5799999999999999E-3</v>
      </c>
      <c r="M34">
        <v>-4.88</v>
      </c>
      <c r="N34" s="1">
        <v>3.7</v>
      </c>
      <c r="O34">
        <v>1.31</v>
      </c>
      <c r="P34" s="1">
        <v>6.54E-2</v>
      </c>
      <c r="Q34">
        <v>-2.73</v>
      </c>
    </row>
    <row r="35" spans="1:17">
      <c r="A35">
        <v>34</v>
      </c>
      <c r="B35" t="s">
        <v>17</v>
      </c>
      <c r="C35" t="s">
        <v>134</v>
      </c>
      <c r="D35" t="s">
        <v>135</v>
      </c>
      <c r="E35" t="s">
        <v>136</v>
      </c>
      <c r="F35">
        <v>5</v>
      </c>
      <c r="G35">
        <v>83.33</v>
      </c>
      <c r="H35">
        <v>0</v>
      </c>
      <c r="I35">
        <v>0</v>
      </c>
      <c r="J35">
        <v>6</v>
      </c>
      <c r="K35">
        <v>9.3000000000000007</v>
      </c>
      <c r="L35" s="1">
        <v>7.5799999999999999E-3</v>
      </c>
      <c r="M35">
        <v>-4.88</v>
      </c>
      <c r="N35" s="1">
        <v>3.7</v>
      </c>
      <c r="O35">
        <v>1.31</v>
      </c>
      <c r="P35" s="1">
        <v>6.54E-2</v>
      </c>
      <c r="Q35">
        <v>-2.73</v>
      </c>
    </row>
    <row r="36" spans="1:17">
      <c r="A36">
        <v>35</v>
      </c>
      <c r="B36" t="s">
        <v>17</v>
      </c>
      <c r="C36" t="s">
        <v>77</v>
      </c>
      <c r="D36" t="s">
        <v>78</v>
      </c>
      <c r="E36" t="s">
        <v>79</v>
      </c>
      <c r="F36">
        <v>6</v>
      </c>
      <c r="G36">
        <v>100</v>
      </c>
      <c r="H36">
        <v>1</v>
      </c>
      <c r="I36">
        <v>16.670000000000002</v>
      </c>
      <c r="J36">
        <v>3.5</v>
      </c>
      <c r="K36">
        <v>10</v>
      </c>
      <c r="L36" s="1">
        <v>7.5799999999999999E-3</v>
      </c>
      <c r="M36">
        <v>-4.88</v>
      </c>
      <c r="N36" s="1">
        <v>3.7</v>
      </c>
      <c r="O36">
        <v>1.31</v>
      </c>
      <c r="P36" s="1">
        <v>6.54E-2</v>
      </c>
      <c r="Q36">
        <v>-2.73</v>
      </c>
    </row>
    <row r="37" spans="1:17">
      <c r="A37">
        <v>36</v>
      </c>
      <c r="B37" t="s">
        <v>17</v>
      </c>
      <c r="C37" t="s">
        <v>137</v>
      </c>
      <c r="D37" t="s">
        <v>138</v>
      </c>
      <c r="E37" t="s">
        <v>139</v>
      </c>
      <c r="F37">
        <v>5</v>
      </c>
      <c r="G37">
        <v>83.33</v>
      </c>
      <c r="H37">
        <v>0</v>
      </c>
      <c r="I37">
        <v>0</v>
      </c>
      <c r="J37">
        <v>6</v>
      </c>
      <c r="K37">
        <v>11</v>
      </c>
      <c r="L37" s="1">
        <v>7.5799999999999999E-3</v>
      </c>
      <c r="M37">
        <v>-4.88</v>
      </c>
      <c r="N37" s="1">
        <v>3.7</v>
      </c>
      <c r="O37">
        <v>1.31</v>
      </c>
      <c r="P37" s="1">
        <v>6.54E-2</v>
      </c>
      <c r="Q37">
        <v>-2.73</v>
      </c>
    </row>
    <row r="38" spans="1:17">
      <c r="A38">
        <v>37</v>
      </c>
      <c r="B38" t="s">
        <v>17</v>
      </c>
      <c r="C38" t="s">
        <v>197</v>
      </c>
      <c r="D38" t="s">
        <v>198</v>
      </c>
      <c r="E38" t="s">
        <v>199</v>
      </c>
      <c r="F38">
        <v>6</v>
      </c>
      <c r="G38">
        <v>100</v>
      </c>
      <c r="H38">
        <v>1</v>
      </c>
      <c r="I38">
        <v>16.670000000000002</v>
      </c>
      <c r="J38">
        <v>3.5</v>
      </c>
      <c r="K38">
        <v>5.8</v>
      </c>
      <c r="L38" s="1">
        <v>7.5799999999999999E-3</v>
      </c>
      <c r="M38">
        <v>-4.88</v>
      </c>
      <c r="N38" s="1">
        <v>3.7</v>
      </c>
      <c r="O38">
        <v>1.31</v>
      </c>
      <c r="P38" s="1">
        <v>6.54E-2</v>
      </c>
      <c r="Q38">
        <v>-2.73</v>
      </c>
    </row>
    <row r="39" spans="1:17">
      <c r="A39">
        <v>38</v>
      </c>
      <c r="B39" t="s">
        <v>17</v>
      </c>
      <c r="C39" t="s">
        <v>74</v>
      </c>
      <c r="D39" t="s">
        <v>75</v>
      </c>
      <c r="E39" t="s">
        <v>76</v>
      </c>
      <c r="F39">
        <v>5</v>
      </c>
      <c r="G39">
        <v>83.33</v>
      </c>
      <c r="H39">
        <v>0</v>
      </c>
      <c r="I39">
        <v>0</v>
      </c>
      <c r="J39">
        <v>6</v>
      </c>
      <c r="K39">
        <v>12</v>
      </c>
      <c r="L39" s="1">
        <v>7.5799999999999999E-3</v>
      </c>
      <c r="M39">
        <v>-4.88</v>
      </c>
      <c r="N39" s="1">
        <v>3.7</v>
      </c>
      <c r="O39">
        <v>1.31</v>
      </c>
      <c r="P39" s="1">
        <v>6.54E-2</v>
      </c>
      <c r="Q39">
        <v>-2.73</v>
      </c>
    </row>
    <row r="40" spans="1:17">
      <c r="A40">
        <v>39</v>
      </c>
      <c r="B40" t="s">
        <v>17</v>
      </c>
      <c r="C40" t="s">
        <v>200</v>
      </c>
      <c r="D40" t="s">
        <v>201</v>
      </c>
      <c r="E40" t="s">
        <v>202</v>
      </c>
      <c r="F40">
        <v>6</v>
      </c>
      <c r="G40">
        <v>100</v>
      </c>
      <c r="H40">
        <v>1</v>
      </c>
      <c r="I40">
        <v>16.670000000000002</v>
      </c>
      <c r="J40">
        <v>3.5</v>
      </c>
      <c r="K40">
        <v>6.7</v>
      </c>
      <c r="L40" s="1">
        <v>1.5100000000000001E-2</v>
      </c>
      <c r="M40">
        <v>-4.1900000000000004</v>
      </c>
      <c r="N40" s="1">
        <v>7.38</v>
      </c>
      <c r="O40">
        <v>2</v>
      </c>
      <c r="P40" s="1">
        <v>0.10299999999999999</v>
      </c>
      <c r="Q40">
        <v>-2.27</v>
      </c>
    </row>
    <row r="41" spans="1:17">
      <c r="A41">
        <v>40</v>
      </c>
      <c r="B41" t="s">
        <v>17</v>
      </c>
      <c r="C41" t="s">
        <v>203</v>
      </c>
      <c r="D41" t="s">
        <v>204</v>
      </c>
      <c r="E41" t="s">
        <v>205</v>
      </c>
      <c r="F41">
        <v>6</v>
      </c>
      <c r="G41">
        <v>100</v>
      </c>
      <c r="H41">
        <v>1</v>
      </c>
      <c r="I41">
        <v>16.670000000000002</v>
      </c>
      <c r="J41">
        <v>3.5</v>
      </c>
      <c r="K41">
        <v>9.6</v>
      </c>
      <c r="L41" s="1">
        <v>1.5100000000000001E-2</v>
      </c>
      <c r="M41">
        <v>-4.1900000000000004</v>
      </c>
      <c r="N41" s="1">
        <v>7.38</v>
      </c>
      <c r="O41">
        <v>2</v>
      </c>
      <c r="P41" s="1">
        <v>0.10299999999999999</v>
      </c>
      <c r="Q41">
        <v>-2.27</v>
      </c>
    </row>
    <row r="42" spans="1:17">
      <c r="A42">
        <v>41</v>
      </c>
      <c r="B42" t="s">
        <v>17</v>
      </c>
      <c r="C42" t="s">
        <v>206</v>
      </c>
      <c r="D42" t="s">
        <v>207</v>
      </c>
      <c r="E42" t="s">
        <v>208</v>
      </c>
      <c r="F42">
        <v>6</v>
      </c>
      <c r="G42">
        <v>100</v>
      </c>
      <c r="H42">
        <v>1</v>
      </c>
      <c r="I42">
        <v>16.670000000000002</v>
      </c>
      <c r="J42">
        <v>3.5</v>
      </c>
      <c r="K42">
        <v>6.9</v>
      </c>
      <c r="L42" s="1">
        <v>1.5100000000000001E-2</v>
      </c>
      <c r="M42">
        <v>-4.1900000000000004</v>
      </c>
      <c r="N42" s="1">
        <v>7.38</v>
      </c>
      <c r="O42">
        <v>2</v>
      </c>
      <c r="P42" s="1">
        <v>0.10299999999999999</v>
      </c>
      <c r="Q42">
        <v>-2.27</v>
      </c>
    </row>
    <row r="43" spans="1:17">
      <c r="A43">
        <v>42</v>
      </c>
      <c r="B43" t="s">
        <v>17</v>
      </c>
      <c r="C43" t="s">
        <v>83</v>
      </c>
      <c r="D43" t="s">
        <v>84</v>
      </c>
      <c r="E43" t="s">
        <v>85</v>
      </c>
      <c r="F43">
        <v>6</v>
      </c>
      <c r="G43">
        <v>100</v>
      </c>
      <c r="H43">
        <v>1</v>
      </c>
      <c r="I43">
        <v>16.670000000000002</v>
      </c>
      <c r="J43">
        <v>3.5</v>
      </c>
      <c r="K43">
        <v>2.7</v>
      </c>
      <c r="L43" s="1">
        <v>1.5100000000000001E-2</v>
      </c>
      <c r="M43">
        <v>-4.1900000000000004</v>
      </c>
      <c r="N43" s="1">
        <v>7.38</v>
      </c>
      <c r="O43">
        <v>2</v>
      </c>
      <c r="P43" s="1">
        <v>0.10299999999999999</v>
      </c>
      <c r="Q43">
        <v>-2.27</v>
      </c>
    </row>
    <row r="44" spans="1:17">
      <c r="A44">
        <v>43</v>
      </c>
      <c r="B44" t="s">
        <v>17</v>
      </c>
      <c r="C44" t="s">
        <v>209</v>
      </c>
      <c r="D44" t="s">
        <v>210</v>
      </c>
      <c r="E44" t="s">
        <v>211</v>
      </c>
      <c r="F44">
        <v>6</v>
      </c>
      <c r="G44">
        <v>100</v>
      </c>
      <c r="H44">
        <v>1</v>
      </c>
      <c r="I44">
        <v>16.670000000000002</v>
      </c>
      <c r="J44">
        <v>3.5</v>
      </c>
      <c r="K44">
        <v>5.4</v>
      </c>
      <c r="L44" s="1">
        <v>1.5100000000000001E-2</v>
      </c>
      <c r="M44">
        <v>-4.1900000000000004</v>
      </c>
      <c r="N44" s="1">
        <v>7.38</v>
      </c>
      <c r="O44">
        <v>2</v>
      </c>
      <c r="P44" s="1">
        <v>0.10299999999999999</v>
      </c>
      <c r="Q44">
        <v>-2.27</v>
      </c>
    </row>
    <row r="45" spans="1:17">
      <c r="A45">
        <v>44</v>
      </c>
      <c r="B45" t="s">
        <v>17</v>
      </c>
      <c r="C45" t="s">
        <v>86</v>
      </c>
      <c r="D45" t="s">
        <v>87</v>
      </c>
      <c r="E45" t="s">
        <v>88</v>
      </c>
      <c r="F45">
        <v>6</v>
      </c>
      <c r="G45">
        <v>100</v>
      </c>
      <c r="H45">
        <v>1</v>
      </c>
      <c r="I45">
        <v>16.670000000000002</v>
      </c>
      <c r="J45">
        <v>3.5</v>
      </c>
      <c r="K45">
        <v>8.9</v>
      </c>
      <c r="L45" s="1">
        <v>1.5100000000000001E-2</v>
      </c>
      <c r="M45">
        <v>-4.1900000000000004</v>
      </c>
      <c r="N45" s="1">
        <v>7.38</v>
      </c>
      <c r="O45">
        <v>2</v>
      </c>
      <c r="P45" s="1">
        <v>0.10299999999999999</v>
      </c>
      <c r="Q45">
        <v>-2.27</v>
      </c>
    </row>
    <row r="46" spans="1:17">
      <c r="A46">
        <v>45</v>
      </c>
      <c r="B46" t="s">
        <v>17</v>
      </c>
      <c r="C46" t="s">
        <v>212</v>
      </c>
      <c r="D46" t="s">
        <v>213</v>
      </c>
      <c r="E46" t="s">
        <v>214</v>
      </c>
      <c r="F46">
        <v>6</v>
      </c>
      <c r="G46">
        <v>100</v>
      </c>
      <c r="H46">
        <v>1</v>
      </c>
      <c r="I46">
        <v>16.670000000000002</v>
      </c>
      <c r="J46">
        <v>3.5</v>
      </c>
      <c r="K46">
        <v>3.6</v>
      </c>
      <c r="L46" s="1">
        <v>1.5100000000000001E-2</v>
      </c>
      <c r="M46">
        <v>-4.1900000000000004</v>
      </c>
      <c r="N46" s="1">
        <v>7.38</v>
      </c>
      <c r="O46">
        <v>2</v>
      </c>
      <c r="P46" s="1">
        <v>0.10299999999999999</v>
      </c>
      <c r="Q46">
        <v>-2.27</v>
      </c>
    </row>
    <row r="47" spans="1:17">
      <c r="A47">
        <v>46</v>
      </c>
      <c r="B47" t="s">
        <v>17</v>
      </c>
      <c r="C47" t="s">
        <v>215</v>
      </c>
      <c r="D47" t="s">
        <v>216</v>
      </c>
      <c r="E47" t="s">
        <v>217</v>
      </c>
      <c r="F47">
        <v>6</v>
      </c>
      <c r="G47">
        <v>100</v>
      </c>
      <c r="H47">
        <v>1</v>
      </c>
      <c r="I47">
        <v>16.670000000000002</v>
      </c>
      <c r="J47">
        <v>3.5</v>
      </c>
      <c r="K47">
        <v>7.5</v>
      </c>
      <c r="L47" s="1">
        <v>1.5100000000000001E-2</v>
      </c>
      <c r="M47">
        <v>-4.1900000000000004</v>
      </c>
      <c r="N47" s="1">
        <v>7.38</v>
      </c>
      <c r="O47">
        <v>2</v>
      </c>
      <c r="P47" s="1">
        <v>0.10299999999999999</v>
      </c>
      <c r="Q47">
        <v>-2.27</v>
      </c>
    </row>
    <row r="48" spans="1:17">
      <c r="A48">
        <v>47</v>
      </c>
      <c r="B48" t="s">
        <v>17</v>
      </c>
      <c r="C48" t="s">
        <v>89</v>
      </c>
      <c r="D48" t="s">
        <v>90</v>
      </c>
      <c r="E48" t="s">
        <v>91</v>
      </c>
      <c r="F48">
        <v>6</v>
      </c>
      <c r="G48">
        <v>100</v>
      </c>
      <c r="H48">
        <v>1</v>
      </c>
      <c r="I48">
        <v>16.670000000000002</v>
      </c>
      <c r="J48">
        <v>3.5</v>
      </c>
      <c r="K48">
        <v>7.5</v>
      </c>
      <c r="L48" s="1">
        <v>1.5100000000000001E-2</v>
      </c>
      <c r="M48">
        <v>-4.1900000000000004</v>
      </c>
      <c r="N48" s="1">
        <v>7.38</v>
      </c>
      <c r="O48">
        <v>2</v>
      </c>
      <c r="P48" s="1">
        <v>0.10299999999999999</v>
      </c>
      <c r="Q48">
        <v>-2.27</v>
      </c>
    </row>
    <row r="49" spans="1:17">
      <c r="A49">
        <v>48</v>
      </c>
      <c r="B49" t="s">
        <v>17</v>
      </c>
      <c r="C49" t="s">
        <v>218</v>
      </c>
      <c r="D49" t="s">
        <v>219</v>
      </c>
      <c r="E49" t="s">
        <v>220</v>
      </c>
      <c r="F49">
        <v>6</v>
      </c>
      <c r="G49">
        <v>100</v>
      </c>
      <c r="H49">
        <v>1</v>
      </c>
      <c r="I49">
        <v>16.670000000000002</v>
      </c>
      <c r="J49">
        <v>3.5</v>
      </c>
      <c r="K49">
        <v>11</v>
      </c>
      <c r="L49" s="1">
        <v>1.5100000000000001E-2</v>
      </c>
      <c r="M49">
        <v>-4.1900000000000004</v>
      </c>
      <c r="N49" s="1">
        <v>7.38</v>
      </c>
      <c r="O49">
        <v>2</v>
      </c>
      <c r="P49" s="1">
        <v>0.10299999999999999</v>
      </c>
      <c r="Q49">
        <v>-2.27</v>
      </c>
    </row>
    <row r="50" spans="1:17">
      <c r="L50" s="1"/>
      <c r="N50" s="1"/>
      <c r="P50" s="1"/>
    </row>
    <row r="52" spans="1:17">
      <c r="A52" t="s">
        <v>152</v>
      </c>
    </row>
    <row r="53" spans="1:17">
      <c r="A53" t="s">
        <v>153</v>
      </c>
    </row>
    <row r="54" spans="1:17">
      <c r="A54" s="29" t="s">
        <v>186</v>
      </c>
    </row>
    <row r="55" spans="1:17">
      <c r="B55" t="s">
        <v>0</v>
      </c>
      <c r="C55" t="s">
        <v>180</v>
      </c>
    </row>
    <row r="56" spans="1:17">
      <c r="B56" t="s">
        <v>1</v>
      </c>
      <c r="C56" t="s">
        <v>181</v>
      </c>
    </row>
    <row r="57" spans="1:17">
      <c r="B57" t="s">
        <v>2</v>
      </c>
      <c r="C57" t="s">
        <v>182</v>
      </c>
    </row>
    <row r="58" spans="1:17">
      <c r="B58" t="s">
        <v>3</v>
      </c>
      <c r="C58" t="s">
        <v>183</v>
      </c>
    </row>
    <row r="59" spans="1:17">
      <c r="B59" t="s">
        <v>4</v>
      </c>
      <c r="C59" t="s">
        <v>184</v>
      </c>
    </row>
    <row r="60" spans="1:17">
      <c r="B60" t="s">
        <v>5</v>
      </c>
      <c r="C60" t="s">
        <v>228</v>
      </c>
    </row>
    <row r="61" spans="1:17">
      <c r="C61" t="s">
        <v>185</v>
      </c>
    </row>
    <row r="62" spans="1:17">
      <c r="B62" t="s">
        <v>6</v>
      </c>
      <c r="C62" t="s">
        <v>226</v>
      </c>
    </row>
    <row r="64" spans="1:17" s="30" customFormat="1" ht="16" customHeight="1">
      <c r="B64" s="32" t="s">
        <v>227</v>
      </c>
      <c r="C64" s="30" t="s">
        <v>224</v>
      </c>
      <c r="D64" s="30" t="s">
        <v>190</v>
      </c>
    </row>
    <row r="65" spans="1:4" s="30" customFormat="1">
      <c r="C65" s="30" t="s">
        <v>224</v>
      </c>
      <c r="D65" s="30" t="s">
        <v>229</v>
      </c>
    </row>
    <row r="66" spans="1:4" s="30" customFormat="1">
      <c r="C66" s="30" t="s">
        <v>224</v>
      </c>
      <c r="D66" s="30" t="s">
        <v>230</v>
      </c>
    </row>
    <row r="67" spans="1:4" s="30" customFormat="1">
      <c r="C67" s="30" t="s">
        <v>224</v>
      </c>
      <c r="D67" s="30" t="s">
        <v>222</v>
      </c>
    </row>
    <row r="68" spans="1:4" s="30" customFormat="1">
      <c r="C68" s="30" t="s">
        <v>224</v>
      </c>
      <c r="D68" s="30" t="s">
        <v>223</v>
      </c>
    </row>
    <row r="69" spans="1:4" s="30" customFormat="1">
      <c r="C69" s="30" t="s">
        <v>224</v>
      </c>
      <c r="D69" s="30" t="s">
        <v>221</v>
      </c>
    </row>
    <row r="70" spans="1:4" s="30" customFormat="1">
      <c r="B70" s="31"/>
      <c r="C70" s="30" t="s">
        <v>225</v>
      </c>
      <c r="D70" s="30" t="s">
        <v>231</v>
      </c>
    </row>
    <row r="71" spans="1:4" s="30" customFormat="1">
      <c r="A71" s="8"/>
      <c r="C71" s="30" t="s">
        <v>225</v>
      </c>
      <c r="D71" s="30" t="s">
        <v>187</v>
      </c>
    </row>
    <row r="72" spans="1:4" s="30" customFormat="1">
      <c r="C72" s="30" t="s">
        <v>225</v>
      </c>
      <c r="D72" s="30" t="s">
        <v>188</v>
      </c>
    </row>
    <row r="73" spans="1:4" s="30" customFormat="1">
      <c r="C73" s="30" t="s">
        <v>225</v>
      </c>
      <c r="D73" s="30" t="s">
        <v>189</v>
      </c>
    </row>
  </sheetData>
  <sortState xmlns:xlrd2="http://schemas.microsoft.com/office/spreadsheetml/2017/richdata2" ref="A64:Q73">
    <sortCondition descending="1" ref="C64:C73"/>
    <sortCondition ref="D64:D73"/>
  </sortState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5B1DF1-760D-6041-B1C6-34D01D5FA488}">
  <dimension ref="A1:N91"/>
  <sheetViews>
    <sheetView workbookViewId="0">
      <selection activeCell="E4" sqref="E4"/>
    </sheetView>
  </sheetViews>
  <sheetFormatPr baseColWidth="10" defaultRowHeight="16"/>
  <cols>
    <col min="1" max="1" width="10.83203125" style="3"/>
    <col min="2" max="2" width="19.1640625" style="3" customWidth="1"/>
    <col min="3" max="3" width="29.33203125" style="3" customWidth="1"/>
    <col min="4" max="4" width="33" style="3" customWidth="1"/>
    <col min="5" max="6" width="20.83203125" style="3" customWidth="1"/>
    <col min="7" max="7" width="10.83203125" style="3" customWidth="1"/>
    <col min="8" max="9" width="10.83203125" style="10"/>
    <col min="10" max="10" width="10.83203125" style="3"/>
    <col min="11" max="11" width="17.83203125" style="3" customWidth="1"/>
    <col min="12" max="12" width="20.1640625" style="3" customWidth="1"/>
    <col min="13" max="16384" width="10.83203125" style="3"/>
  </cols>
  <sheetData>
    <row r="1" spans="1:14">
      <c r="A1" s="33" t="s">
        <v>2</v>
      </c>
      <c r="B1" s="33" t="s">
        <v>3</v>
      </c>
      <c r="C1" s="33" t="s">
        <v>4</v>
      </c>
      <c r="D1" s="33" t="s">
        <v>154</v>
      </c>
      <c r="E1" s="33" t="s">
        <v>179</v>
      </c>
      <c r="F1" s="33"/>
      <c r="G1" s="4"/>
      <c r="H1" s="9"/>
      <c r="I1" s="9"/>
      <c r="J1" s="33" t="s">
        <v>175</v>
      </c>
      <c r="K1" s="33"/>
      <c r="L1" s="33"/>
    </row>
    <row r="2" spans="1:14">
      <c r="A2" s="33"/>
      <c r="B2" s="33"/>
      <c r="C2" s="33"/>
      <c r="D2" s="33"/>
      <c r="E2" s="2" t="s">
        <v>155</v>
      </c>
      <c r="F2" s="2" t="s">
        <v>156</v>
      </c>
      <c r="G2" s="4"/>
      <c r="H2" s="9"/>
      <c r="I2" s="9"/>
      <c r="J2" s="33" t="s">
        <v>174</v>
      </c>
      <c r="K2" s="33" t="s">
        <v>178</v>
      </c>
      <c r="L2" s="33"/>
    </row>
    <row r="3" spans="1:14">
      <c r="A3" s="33" t="s">
        <v>18</v>
      </c>
      <c r="B3" s="33" t="s">
        <v>19</v>
      </c>
      <c r="C3" s="33" t="s">
        <v>20</v>
      </c>
      <c r="D3" s="33" t="s">
        <v>157</v>
      </c>
      <c r="E3" s="21">
        <f>114957766+H3</f>
        <v>114958497</v>
      </c>
      <c r="F3" s="22">
        <f>114957766+I3</f>
        <v>114958515</v>
      </c>
      <c r="G3" s="2"/>
      <c r="H3" s="9">
        <v>731</v>
      </c>
      <c r="I3" s="9">
        <v>749</v>
      </c>
      <c r="J3" s="33"/>
      <c r="K3" s="2" t="s">
        <v>155</v>
      </c>
      <c r="L3" s="2" t="s">
        <v>156</v>
      </c>
    </row>
    <row r="4" spans="1:14">
      <c r="A4" s="33"/>
      <c r="B4" s="33"/>
      <c r="C4" s="33"/>
      <c r="D4" s="33"/>
      <c r="E4" s="23">
        <f t="shared" ref="E4:E5" si="0">114957766+H4</f>
        <v>114958425</v>
      </c>
      <c r="F4" s="24">
        <f t="shared" ref="F4:F5" si="1">114957766+I4</f>
        <v>114958443</v>
      </c>
      <c r="G4" s="2"/>
      <c r="H4" s="9">
        <v>659</v>
      </c>
      <c r="I4" s="9">
        <v>677</v>
      </c>
      <c r="J4" s="12"/>
      <c r="K4" s="3">
        <v>114958231</v>
      </c>
      <c r="L4" s="3">
        <v>114958280</v>
      </c>
      <c r="M4" s="10"/>
      <c r="N4" s="10"/>
    </row>
    <row r="5" spans="1:14">
      <c r="A5" s="33"/>
      <c r="B5" s="33"/>
      <c r="C5" s="33"/>
      <c r="D5" s="33"/>
      <c r="E5" s="5">
        <f t="shared" si="0"/>
        <v>114957879</v>
      </c>
      <c r="F5" s="2">
        <f t="shared" si="1"/>
        <v>114957897</v>
      </c>
      <c r="G5" s="2"/>
      <c r="H5" s="9">
        <v>113</v>
      </c>
      <c r="I5" s="9">
        <v>131</v>
      </c>
      <c r="J5" s="13"/>
      <c r="K5" s="3">
        <v>114958344</v>
      </c>
      <c r="L5" s="3">
        <v>114958363</v>
      </c>
      <c r="M5" s="10"/>
      <c r="N5" s="10"/>
    </row>
    <row r="6" spans="1:14">
      <c r="A6" s="2" t="s">
        <v>21</v>
      </c>
      <c r="B6" s="2" t="s">
        <v>22</v>
      </c>
      <c r="C6" s="2" t="s">
        <v>23</v>
      </c>
      <c r="D6" s="2" t="s">
        <v>158</v>
      </c>
      <c r="E6" s="5"/>
      <c r="F6" s="2"/>
      <c r="G6" s="2"/>
      <c r="H6" s="9"/>
      <c r="I6" s="9"/>
      <c r="J6" s="14"/>
      <c r="K6" s="3">
        <v>114958368</v>
      </c>
      <c r="L6" s="3">
        <v>114958389</v>
      </c>
      <c r="M6" s="10"/>
      <c r="N6" s="10"/>
    </row>
    <row r="7" spans="1:14">
      <c r="A7" s="2" t="s">
        <v>24</v>
      </c>
      <c r="B7" s="2" t="s">
        <v>25</v>
      </c>
      <c r="C7" s="2" t="s">
        <v>26</v>
      </c>
      <c r="D7" s="2" t="s">
        <v>158</v>
      </c>
      <c r="E7" s="5"/>
      <c r="F7" s="2"/>
      <c r="G7" s="2"/>
      <c r="H7" s="9"/>
      <c r="I7" s="9"/>
      <c r="J7" s="15"/>
      <c r="K7" s="3">
        <v>114958412</v>
      </c>
      <c r="L7" s="3">
        <v>114958440</v>
      </c>
      <c r="M7" s="10"/>
      <c r="N7" s="10"/>
    </row>
    <row r="8" spans="1:14">
      <c r="A8" s="2" t="s">
        <v>27</v>
      </c>
      <c r="B8" s="2" t="s">
        <v>28</v>
      </c>
      <c r="C8" s="2" t="s">
        <v>23</v>
      </c>
      <c r="D8" s="2" t="s">
        <v>158</v>
      </c>
      <c r="E8" s="5"/>
      <c r="F8" s="2"/>
      <c r="G8" s="2"/>
      <c r="H8" s="9"/>
      <c r="I8" s="9"/>
      <c r="J8" s="16"/>
      <c r="K8" s="3">
        <v>114958447</v>
      </c>
      <c r="L8" s="3">
        <v>114958472</v>
      </c>
      <c r="M8" s="10"/>
      <c r="N8" s="10"/>
    </row>
    <row r="9" spans="1:14">
      <c r="A9" s="33" t="s">
        <v>29</v>
      </c>
      <c r="B9" s="33" t="s">
        <v>30</v>
      </c>
      <c r="C9" s="33" t="s">
        <v>31</v>
      </c>
      <c r="D9" s="33" t="s">
        <v>157</v>
      </c>
      <c r="E9" s="5">
        <f t="shared" ref="E9:E22" si="2">114957766+H9</f>
        <v>114958546</v>
      </c>
      <c r="F9" s="2">
        <f t="shared" ref="F9:F22" si="3">114957766+I9</f>
        <v>114958557</v>
      </c>
      <c r="G9" s="2"/>
      <c r="H9" s="9">
        <v>780</v>
      </c>
      <c r="I9" s="10">
        <v>791</v>
      </c>
      <c r="J9" s="17"/>
      <c r="K9" s="3">
        <v>114958492</v>
      </c>
      <c r="L9" s="3">
        <v>114958534</v>
      </c>
      <c r="M9" s="10"/>
      <c r="N9" s="10"/>
    </row>
    <row r="10" spans="1:14">
      <c r="A10" s="33"/>
      <c r="B10" s="33"/>
      <c r="C10" s="33"/>
      <c r="D10" s="33"/>
      <c r="E10" s="5">
        <f t="shared" si="2"/>
        <v>114958543</v>
      </c>
      <c r="F10" s="2">
        <f t="shared" si="3"/>
        <v>114958554</v>
      </c>
      <c r="G10" s="2"/>
      <c r="H10" s="9">
        <v>777</v>
      </c>
      <c r="I10" s="9">
        <v>788</v>
      </c>
      <c r="J10" s="18"/>
      <c r="K10" s="3">
        <v>114958647</v>
      </c>
      <c r="L10" s="3">
        <v>114958679</v>
      </c>
      <c r="M10" s="10"/>
      <c r="N10" s="10"/>
    </row>
    <row r="11" spans="1:14">
      <c r="A11" s="33"/>
      <c r="B11" s="33"/>
      <c r="C11" s="33"/>
      <c r="D11" s="33"/>
      <c r="E11" s="5">
        <f t="shared" si="2"/>
        <v>114958542</v>
      </c>
      <c r="F11" s="2">
        <f t="shared" si="3"/>
        <v>114958553</v>
      </c>
      <c r="G11" s="2"/>
      <c r="H11" s="9">
        <v>776</v>
      </c>
      <c r="I11" s="9">
        <v>787</v>
      </c>
      <c r="J11" s="19"/>
      <c r="K11" s="3">
        <v>114958690</v>
      </c>
      <c r="L11" s="3">
        <v>114958724</v>
      </c>
      <c r="M11" s="10"/>
      <c r="N11" s="10"/>
    </row>
    <row r="12" spans="1:14">
      <c r="A12" s="33"/>
      <c r="B12" s="33"/>
      <c r="C12" s="33"/>
      <c r="D12" s="33"/>
      <c r="E12" s="5">
        <f t="shared" si="2"/>
        <v>114958536</v>
      </c>
      <c r="F12" s="2">
        <f t="shared" si="3"/>
        <v>114958547</v>
      </c>
      <c r="G12" s="2"/>
      <c r="H12" s="9">
        <v>770</v>
      </c>
      <c r="I12" s="9">
        <v>781</v>
      </c>
      <c r="J12" s="20"/>
      <c r="K12" s="3">
        <v>114958731</v>
      </c>
      <c r="L12" s="3">
        <v>114958759</v>
      </c>
      <c r="M12" s="10"/>
      <c r="N12" s="10"/>
    </row>
    <row r="13" spans="1:14">
      <c r="A13" s="33"/>
      <c r="B13" s="33"/>
      <c r="C13" s="33"/>
      <c r="D13" s="33"/>
      <c r="E13" s="5">
        <f t="shared" si="2"/>
        <v>114958530</v>
      </c>
      <c r="F13" s="2">
        <f t="shared" si="3"/>
        <v>114958541</v>
      </c>
      <c r="G13" s="2"/>
      <c r="H13" s="9">
        <v>764</v>
      </c>
      <c r="I13" s="9">
        <v>775</v>
      </c>
    </row>
    <row r="14" spans="1:14">
      <c r="A14" s="33"/>
      <c r="B14" s="33"/>
      <c r="C14" s="33"/>
      <c r="D14" s="33"/>
      <c r="E14" s="21">
        <f t="shared" si="2"/>
        <v>114958524</v>
      </c>
      <c r="F14" s="22">
        <f t="shared" si="3"/>
        <v>114958535</v>
      </c>
      <c r="G14" s="2"/>
      <c r="H14" s="9">
        <v>758</v>
      </c>
      <c r="I14" s="9">
        <v>769</v>
      </c>
    </row>
    <row r="15" spans="1:14">
      <c r="A15" s="33"/>
      <c r="B15" s="33"/>
      <c r="C15" s="33"/>
      <c r="D15" s="33"/>
      <c r="E15" s="25">
        <f t="shared" si="2"/>
        <v>114958449</v>
      </c>
      <c r="F15" s="25">
        <f t="shared" si="3"/>
        <v>114958460</v>
      </c>
      <c r="G15" s="2"/>
      <c r="H15" s="9">
        <v>683</v>
      </c>
      <c r="I15" s="9">
        <v>694</v>
      </c>
    </row>
    <row r="16" spans="1:14">
      <c r="A16" s="33"/>
      <c r="B16" s="33"/>
      <c r="C16" s="33"/>
      <c r="D16" s="33"/>
      <c r="E16" s="5">
        <f t="shared" si="2"/>
        <v>114958049</v>
      </c>
      <c r="F16" s="2">
        <f t="shared" si="3"/>
        <v>114958060</v>
      </c>
      <c r="G16" s="2"/>
      <c r="H16" s="9">
        <v>283</v>
      </c>
      <c r="I16" s="9">
        <v>294</v>
      </c>
    </row>
    <row r="17" spans="1:9">
      <c r="A17" s="33"/>
      <c r="B17" s="33"/>
      <c r="C17" s="33"/>
      <c r="D17" s="33"/>
      <c r="E17" s="5">
        <f t="shared" si="2"/>
        <v>114957927</v>
      </c>
      <c r="F17" s="2">
        <f t="shared" si="3"/>
        <v>114957928</v>
      </c>
      <c r="G17" s="2"/>
      <c r="H17" s="9">
        <v>161</v>
      </c>
      <c r="I17" s="9">
        <v>162</v>
      </c>
    </row>
    <row r="18" spans="1:9">
      <c r="A18" s="33"/>
      <c r="B18" s="33"/>
      <c r="C18" s="33"/>
      <c r="D18" s="33"/>
      <c r="E18" s="5">
        <f t="shared" si="2"/>
        <v>114957915</v>
      </c>
      <c r="F18" s="2">
        <f t="shared" si="3"/>
        <v>114957926</v>
      </c>
      <c r="G18" s="2"/>
      <c r="H18" s="9">
        <v>149</v>
      </c>
      <c r="I18" s="9">
        <v>160</v>
      </c>
    </row>
    <row r="19" spans="1:9">
      <c r="A19" s="33"/>
      <c r="B19" s="33"/>
      <c r="C19" s="33"/>
      <c r="D19" s="33"/>
      <c r="E19" s="5">
        <f t="shared" si="2"/>
        <v>114957910</v>
      </c>
      <c r="F19" s="2">
        <f t="shared" si="3"/>
        <v>114957921</v>
      </c>
      <c r="G19" s="2"/>
      <c r="H19" s="9">
        <v>144</v>
      </c>
      <c r="I19" s="9">
        <v>155</v>
      </c>
    </row>
    <row r="20" spans="1:9">
      <c r="A20" s="33" t="s">
        <v>32</v>
      </c>
      <c r="B20" s="33" t="s">
        <v>33</v>
      </c>
      <c r="C20" s="33" t="s">
        <v>34</v>
      </c>
      <c r="D20" s="33" t="s">
        <v>159</v>
      </c>
      <c r="E20" s="26">
        <f t="shared" si="2"/>
        <v>114958738</v>
      </c>
      <c r="F20" s="27">
        <f t="shared" si="3"/>
        <v>114958749</v>
      </c>
      <c r="G20" s="2"/>
      <c r="H20" s="9">
        <v>972</v>
      </c>
      <c r="I20" s="9">
        <v>983</v>
      </c>
    </row>
    <row r="21" spans="1:9">
      <c r="A21" s="33"/>
      <c r="B21" s="33"/>
      <c r="C21" s="33"/>
      <c r="D21" s="33"/>
      <c r="E21" s="26">
        <f t="shared" si="2"/>
        <v>114958736</v>
      </c>
      <c r="F21" s="27">
        <f t="shared" si="3"/>
        <v>114958747</v>
      </c>
      <c r="G21" s="2"/>
      <c r="H21" s="9">
        <v>970</v>
      </c>
      <c r="I21" s="9">
        <v>981</v>
      </c>
    </row>
    <row r="22" spans="1:9">
      <c r="A22" s="33"/>
      <c r="B22" s="33"/>
      <c r="C22" s="33"/>
      <c r="D22" s="33"/>
      <c r="E22" s="5">
        <f t="shared" si="2"/>
        <v>114958298</v>
      </c>
      <c r="F22" s="2">
        <f t="shared" si="3"/>
        <v>114958309</v>
      </c>
      <c r="G22" s="2"/>
      <c r="H22" s="9">
        <v>532</v>
      </c>
      <c r="I22" s="9">
        <v>543</v>
      </c>
    </row>
    <row r="23" spans="1:9">
      <c r="A23" s="2" t="s">
        <v>35</v>
      </c>
      <c r="B23" s="2" t="s">
        <v>36</v>
      </c>
      <c r="C23" s="2" t="s">
        <v>37</v>
      </c>
      <c r="D23" s="2" t="s">
        <v>157</v>
      </c>
      <c r="E23" s="28">
        <f t="shared" ref="E23:E37" si="4">114957766+H23</f>
        <v>114958257</v>
      </c>
      <c r="F23" s="28">
        <f t="shared" ref="F23:F37" si="5">114957766+I23</f>
        <v>114958264</v>
      </c>
      <c r="G23" s="2"/>
      <c r="H23" s="9">
        <v>491</v>
      </c>
      <c r="I23" s="9">
        <v>498</v>
      </c>
    </row>
    <row r="24" spans="1:9">
      <c r="A24" s="2" t="s">
        <v>38</v>
      </c>
      <c r="B24" s="2" t="s">
        <v>39</v>
      </c>
      <c r="C24" s="2" t="s">
        <v>40</v>
      </c>
      <c r="D24" s="2" t="s">
        <v>159</v>
      </c>
      <c r="E24" s="28">
        <f t="shared" si="4"/>
        <v>114958249</v>
      </c>
      <c r="F24" s="28">
        <f t="shared" si="5"/>
        <v>114958257</v>
      </c>
      <c r="G24" s="2"/>
      <c r="H24" s="9">
        <v>483</v>
      </c>
      <c r="I24" s="9">
        <v>491</v>
      </c>
    </row>
    <row r="25" spans="1:9">
      <c r="A25" s="2" t="s">
        <v>41</v>
      </c>
      <c r="B25" s="2" t="s">
        <v>42</v>
      </c>
      <c r="C25" s="2" t="s">
        <v>43</v>
      </c>
      <c r="D25" s="2" t="s">
        <v>160</v>
      </c>
      <c r="E25" s="28">
        <f t="shared" si="4"/>
        <v>114958252</v>
      </c>
      <c r="F25" s="28">
        <f t="shared" si="5"/>
        <v>114958260</v>
      </c>
      <c r="G25" s="2"/>
      <c r="H25" s="9">
        <v>486</v>
      </c>
      <c r="I25" s="9">
        <v>494</v>
      </c>
    </row>
    <row r="26" spans="1:9">
      <c r="A26" s="2" t="s">
        <v>44</v>
      </c>
      <c r="B26" s="2" t="s">
        <v>45</v>
      </c>
      <c r="C26" s="2" t="s">
        <v>46</v>
      </c>
      <c r="D26" s="2" t="s">
        <v>157</v>
      </c>
      <c r="E26" s="5">
        <f t="shared" si="4"/>
        <v>114958565</v>
      </c>
      <c r="F26" s="2">
        <f t="shared" si="5"/>
        <v>114958572</v>
      </c>
      <c r="G26" s="2"/>
      <c r="H26" s="9">
        <v>799</v>
      </c>
      <c r="I26" s="9">
        <v>806</v>
      </c>
    </row>
    <row r="27" spans="1:9">
      <c r="A27" s="2" t="s">
        <v>47</v>
      </c>
      <c r="B27" s="2" t="s">
        <v>48</v>
      </c>
      <c r="C27" s="2" t="s">
        <v>49</v>
      </c>
      <c r="D27" s="2" t="s">
        <v>158</v>
      </c>
      <c r="E27" s="5"/>
      <c r="F27" s="2"/>
      <c r="G27" s="2"/>
      <c r="H27" s="9"/>
      <c r="I27" s="9"/>
    </row>
    <row r="28" spans="1:9">
      <c r="A28" s="2" t="s">
        <v>50</v>
      </c>
      <c r="B28" s="2" t="s">
        <v>51</v>
      </c>
      <c r="C28" s="2" t="s">
        <v>52</v>
      </c>
      <c r="D28" s="2" t="s">
        <v>158</v>
      </c>
      <c r="E28" s="5"/>
      <c r="F28" s="2"/>
      <c r="G28" s="2"/>
      <c r="H28" s="9"/>
      <c r="I28" s="9"/>
    </row>
    <row r="29" spans="1:9">
      <c r="A29" s="2" t="s">
        <v>53</v>
      </c>
      <c r="B29" s="2" t="s">
        <v>54</v>
      </c>
      <c r="C29" s="2" t="s">
        <v>55</v>
      </c>
      <c r="D29" s="2" t="s">
        <v>161</v>
      </c>
      <c r="E29" s="26">
        <f t="shared" si="4"/>
        <v>114958736</v>
      </c>
      <c r="F29" s="27">
        <f t="shared" si="5"/>
        <v>114958745</v>
      </c>
      <c r="G29" s="2"/>
      <c r="H29" s="9">
        <v>970</v>
      </c>
      <c r="I29" s="9">
        <v>979</v>
      </c>
    </row>
    <row r="30" spans="1:9">
      <c r="A30" s="2" t="s">
        <v>56</v>
      </c>
      <c r="B30" s="2" t="s">
        <v>57</v>
      </c>
      <c r="C30" s="2" t="s">
        <v>58</v>
      </c>
      <c r="D30" s="2" t="s">
        <v>158</v>
      </c>
      <c r="E30" s="5"/>
      <c r="F30" s="2"/>
      <c r="G30" s="2"/>
      <c r="H30" s="9"/>
      <c r="I30" s="9"/>
    </row>
    <row r="31" spans="1:9">
      <c r="A31" s="33" t="s">
        <v>59</v>
      </c>
      <c r="B31" s="33" t="s">
        <v>60</v>
      </c>
      <c r="C31" s="33" t="s">
        <v>61</v>
      </c>
      <c r="D31" s="33" t="s">
        <v>157</v>
      </c>
      <c r="E31" s="5">
        <f t="shared" si="4"/>
        <v>114958684</v>
      </c>
      <c r="F31" s="2">
        <f t="shared" si="5"/>
        <v>114958691</v>
      </c>
      <c r="G31" s="2"/>
      <c r="H31" s="9">
        <v>918</v>
      </c>
      <c r="I31" s="9">
        <v>925</v>
      </c>
    </row>
    <row r="32" spans="1:9">
      <c r="A32" s="33"/>
      <c r="B32" s="33"/>
      <c r="C32" s="33"/>
      <c r="D32" s="33"/>
      <c r="E32" s="5">
        <f t="shared" si="4"/>
        <v>114958223</v>
      </c>
      <c r="F32" s="2">
        <f t="shared" si="5"/>
        <v>114958230</v>
      </c>
      <c r="G32" s="2"/>
      <c r="H32" s="9">
        <v>457</v>
      </c>
      <c r="I32" s="9">
        <v>464</v>
      </c>
    </row>
    <row r="33" spans="1:9">
      <c r="A33" s="33" t="s">
        <v>62</v>
      </c>
      <c r="B33" s="33" t="s">
        <v>63</v>
      </c>
      <c r="C33" s="33" t="s">
        <v>64</v>
      </c>
      <c r="D33" s="33" t="s">
        <v>162</v>
      </c>
      <c r="E33" s="5">
        <f t="shared" si="4"/>
        <v>114958146</v>
      </c>
      <c r="F33" s="2">
        <f t="shared" si="5"/>
        <v>114958160</v>
      </c>
      <c r="G33" s="2"/>
      <c r="H33" s="9">
        <v>380</v>
      </c>
      <c r="I33" s="9">
        <v>394</v>
      </c>
    </row>
    <row r="34" spans="1:9">
      <c r="A34" s="33"/>
      <c r="B34" s="33"/>
      <c r="C34" s="33"/>
      <c r="D34" s="33"/>
      <c r="E34" s="5">
        <f t="shared" si="4"/>
        <v>114958134</v>
      </c>
      <c r="F34" s="2">
        <f t="shared" si="5"/>
        <v>114958148</v>
      </c>
      <c r="G34" s="2"/>
      <c r="H34" s="9">
        <v>368</v>
      </c>
      <c r="I34" s="9">
        <v>382</v>
      </c>
    </row>
    <row r="35" spans="1:9">
      <c r="A35" s="33"/>
      <c r="B35" s="33"/>
      <c r="C35" s="33"/>
      <c r="D35" s="33"/>
      <c r="E35" s="5">
        <f t="shared" si="4"/>
        <v>114958002</v>
      </c>
      <c r="F35" s="2">
        <f t="shared" si="5"/>
        <v>114958016</v>
      </c>
      <c r="G35" s="2"/>
      <c r="H35" s="9">
        <v>236</v>
      </c>
      <c r="I35" s="9">
        <v>250</v>
      </c>
    </row>
    <row r="36" spans="1:9">
      <c r="A36" s="33" t="s">
        <v>65</v>
      </c>
      <c r="B36" s="33" t="s">
        <v>66</v>
      </c>
      <c r="C36" s="33" t="s">
        <v>67</v>
      </c>
      <c r="D36" s="33" t="s">
        <v>157</v>
      </c>
      <c r="E36" s="5">
        <f t="shared" si="4"/>
        <v>114958472</v>
      </c>
      <c r="F36" s="2">
        <f t="shared" si="5"/>
        <v>114958483</v>
      </c>
      <c r="G36" s="2"/>
      <c r="H36" s="9">
        <v>706</v>
      </c>
      <c r="I36" s="9">
        <v>717</v>
      </c>
    </row>
    <row r="37" spans="1:9">
      <c r="A37" s="33"/>
      <c r="B37" s="33"/>
      <c r="C37" s="33"/>
      <c r="D37" s="33"/>
      <c r="E37" s="28">
        <f t="shared" si="4"/>
        <v>114958249</v>
      </c>
      <c r="F37" s="28">
        <f t="shared" si="5"/>
        <v>114958260</v>
      </c>
      <c r="G37" s="2"/>
      <c r="H37" s="9">
        <v>483</v>
      </c>
      <c r="I37" s="9">
        <v>494</v>
      </c>
    </row>
    <row r="38" spans="1:9">
      <c r="A38" s="2" t="s">
        <v>68</v>
      </c>
      <c r="B38" s="2" t="s">
        <v>69</v>
      </c>
      <c r="C38" s="2" t="s">
        <v>70</v>
      </c>
      <c r="D38" s="2" t="s">
        <v>163</v>
      </c>
      <c r="E38" s="5"/>
      <c r="F38" s="2"/>
      <c r="G38" s="2"/>
      <c r="H38" s="9"/>
      <c r="I38" s="9"/>
    </row>
    <row r="39" spans="1:9" s="8" customFormat="1">
      <c r="A39" s="6" t="s">
        <v>71</v>
      </c>
      <c r="B39" s="6" t="s">
        <v>72</v>
      </c>
      <c r="C39" s="6" t="s">
        <v>73</v>
      </c>
      <c r="D39" s="6" t="s">
        <v>164</v>
      </c>
      <c r="E39" s="7">
        <f t="shared" ref="E39:E87" si="6">114957766+H39</f>
        <v>114958201</v>
      </c>
      <c r="F39" s="6">
        <f t="shared" ref="F39:F87" si="7">114957766+I39</f>
        <v>114958217</v>
      </c>
      <c r="G39" s="6"/>
      <c r="H39" s="11">
        <v>435</v>
      </c>
      <c r="I39" s="11">
        <v>451</v>
      </c>
    </row>
    <row r="40" spans="1:9" s="8" customFormat="1">
      <c r="A40" s="6" t="s">
        <v>74</v>
      </c>
      <c r="B40" s="6" t="s">
        <v>75</v>
      </c>
      <c r="C40" s="6" t="s">
        <v>76</v>
      </c>
      <c r="D40" s="6" t="s">
        <v>159</v>
      </c>
      <c r="E40" s="26">
        <f t="shared" si="6"/>
        <v>114958734</v>
      </c>
      <c r="F40" s="27">
        <f t="shared" si="7"/>
        <v>114958748</v>
      </c>
      <c r="G40" s="6"/>
      <c r="H40" s="11">
        <v>968</v>
      </c>
      <c r="I40" s="11">
        <v>982</v>
      </c>
    </row>
    <row r="41" spans="1:9" s="8" customFormat="1">
      <c r="A41" s="6" t="s">
        <v>77</v>
      </c>
      <c r="B41" s="6" t="s">
        <v>78</v>
      </c>
      <c r="C41" s="6" t="s">
        <v>79</v>
      </c>
      <c r="D41" s="6" t="s">
        <v>176</v>
      </c>
      <c r="E41" s="26">
        <f t="shared" si="6"/>
        <v>114958729</v>
      </c>
      <c r="F41" s="27">
        <f t="shared" si="7"/>
        <v>114958749</v>
      </c>
      <c r="G41" s="6"/>
      <c r="H41" s="11">
        <v>963</v>
      </c>
      <c r="I41" s="11">
        <v>983</v>
      </c>
    </row>
    <row r="42" spans="1:9">
      <c r="A42" s="2" t="s">
        <v>80</v>
      </c>
      <c r="B42" s="2" t="s">
        <v>81</v>
      </c>
      <c r="C42" s="2" t="s">
        <v>82</v>
      </c>
      <c r="D42" s="2" t="s">
        <v>164</v>
      </c>
      <c r="E42" s="5">
        <f t="shared" si="6"/>
        <v>114958201</v>
      </c>
      <c r="F42" s="2">
        <f t="shared" si="7"/>
        <v>114958217</v>
      </c>
      <c r="G42" s="2"/>
      <c r="H42" s="9">
        <v>435</v>
      </c>
      <c r="I42" s="9">
        <v>451</v>
      </c>
    </row>
    <row r="43" spans="1:9">
      <c r="A43" s="2" t="s">
        <v>83</v>
      </c>
      <c r="B43" s="2" t="s">
        <v>84</v>
      </c>
      <c r="C43" s="2" t="s">
        <v>85</v>
      </c>
      <c r="D43" s="2" t="s">
        <v>165</v>
      </c>
      <c r="E43" s="5"/>
      <c r="F43" s="2"/>
      <c r="G43" s="2"/>
      <c r="H43" s="9"/>
      <c r="I43" s="9"/>
    </row>
    <row r="44" spans="1:9">
      <c r="A44" s="2" t="s">
        <v>86</v>
      </c>
      <c r="B44" s="2" t="s">
        <v>87</v>
      </c>
      <c r="C44" s="2" t="s">
        <v>88</v>
      </c>
      <c r="D44" s="2" t="s">
        <v>166</v>
      </c>
      <c r="E44" s="5"/>
      <c r="F44" s="2"/>
      <c r="G44" s="2"/>
      <c r="H44" s="9"/>
      <c r="I44" s="9"/>
    </row>
    <row r="45" spans="1:9">
      <c r="A45" s="33" t="s">
        <v>89</v>
      </c>
      <c r="B45" s="33" t="s">
        <v>90</v>
      </c>
      <c r="C45" s="33" t="s">
        <v>91</v>
      </c>
      <c r="D45" s="33" t="s">
        <v>167</v>
      </c>
      <c r="E45" s="23">
        <f t="shared" si="6"/>
        <v>114958437</v>
      </c>
      <c r="F45" s="24">
        <f t="shared" si="7"/>
        <v>114958446</v>
      </c>
      <c r="G45" s="2"/>
      <c r="H45" s="9">
        <v>671</v>
      </c>
      <c r="I45" s="9">
        <v>680</v>
      </c>
    </row>
    <row r="46" spans="1:9">
      <c r="A46" s="33"/>
      <c r="B46" s="33"/>
      <c r="C46" s="33"/>
      <c r="D46" s="33"/>
      <c r="E46" s="5">
        <f t="shared" si="6"/>
        <v>114957864</v>
      </c>
      <c r="F46" s="2">
        <f t="shared" si="7"/>
        <v>114957873</v>
      </c>
      <c r="G46" s="2"/>
      <c r="H46" s="9">
        <v>98</v>
      </c>
      <c r="I46" s="9">
        <v>107</v>
      </c>
    </row>
    <row r="47" spans="1:9">
      <c r="A47" s="33" t="s">
        <v>92</v>
      </c>
      <c r="B47" s="33" t="s">
        <v>93</v>
      </c>
      <c r="C47" s="33" t="s">
        <v>94</v>
      </c>
      <c r="D47" s="33" t="s">
        <v>168</v>
      </c>
      <c r="E47" s="26">
        <f t="shared" si="6"/>
        <v>114958731</v>
      </c>
      <c r="F47" s="27">
        <f t="shared" si="7"/>
        <v>114958744</v>
      </c>
      <c r="G47" s="2"/>
      <c r="H47" s="9">
        <v>965</v>
      </c>
      <c r="I47" s="9">
        <v>978</v>
      </c>
    </row>
    <row r="48" spans="1:9">
      <c r="A48" s="33"/>
      <c r="B48" s="33"/>
      <c r="C48" s="33"/>
      <c r="D48" s="33"/>
      <c r="E48" s="5">
        <f t="shared" si="6"/>
        <v>114958189</v>
      </c>
      <c r="F48" s="2">
        <f t="shared" si="7"/>
        <v>114958202</v>
      </c>
      <c r="G48" s="2"/>
      <c r="H48" s="9">
        <v>423</v>
      </c>
      <c r="I48" s="9">
        <v>436</v>
      </c>
    </row>
    <row r="49" spans="1:9">
      <c r="A49" s="33" t="s">
        <v>95</v>
      </c>
      <c r="B49" s="33" t="s">
        <v>96</v>
      </c>
      <c r="C49" s="33" t="s">
        <v>97</v>
      </c>
      <c r="D49" s="33" t="s">
        <v>157</v>
      </c>
      <c r="E49" s="5">
        <f t="shared" si="6"/>
        <v>114958590</v>
      </c>
      <c r="F49" s="2">
        <f t="shared" si="7"/>
        <v>114958598</v>
      </c>
      <c r="G49" s="2"/>
      <c r="H49" s="9">
        <v>824</v>
      </c>
      <c r="I49" s="9">
        <v>832</v>
      </c>
    </row>
    <row r="50" spans="1:9">
      <c r="A50" s="33"/>
      <c r="B50" s="33"/>
      <c r="C50" s="33"/>
      <c r="D50" s="33"/>
      <c r="E50" s="21">
        <f t="shared" si="6"/>
        <v>114958511</v>
      </c>
      <c r="F50" s="22">
        <f t="shared" si="7"/>
        <v>114958519</v>
      </c>
      <c r="G50" s="2"/>
      <c r="H50" s="9">
        <v>745</v>
      </c>
      <c r="I50" s="9">
        <v>753</v>
      </c>
    </row>
    <row r="51" spans="1:9">
      <c r="A51" s="33"/>
      <c r="B51" s="33"/>
      <c r="C51" s="33"/>
      <c r="D51" s="33"/>
      <c r="E51" s="21">
        <f t="shared" si="6"/>
        <v>114958495</v>
      </c>
      <c r="F51" s="22">
        <f t="shared" si="7"/>
        <v>114958503</v>
      </c>
      <c r="G51" s="2"/>
      <c r="H51" s="9">
        <v>729</v>
      </c>
      <c r="I51" s="9">
        <v>737</v>
      </c>
    </row>
    <row r="52" spans="1:9">
      <c r="A52" s="33"/>
      <c r="B52" s="33"/>
      <c r="C52" s="33"/>
      <c r="D52" s="33"/>
      <c r="E52" s="5">
        <f t="shared" si="6"/>
        <v>114958307</v>
      </c>
      <c r="F52" s="2">
        <f t="shared" si="7"/>
        <v>114958315</v>
      </c>
      <c r="G52" s="2"/>
      <c r="H52" s="9">
        <v>541</v>
      </c>
      <c r="I52" s="9">
        <v>549</v>
      </c>
    </row>
    <row r="53" spans="1:9">
      <c r="A53" s="33"/>
      <c r="B53" s="33"/>
      <c r="C53" s="33"/>
      <c r="D53" s="33"/>
      <c r="E53" s="28">
        <f t="shared" si="6"/>
        <v>114958271</v>
      </c>
      <c r="F53" s="28">
        <f t="shared" si="7"/>
        <v>114958279</v>
      </c>
      <c r="G53" s="2"/>
      <c r="H53" s="9">
        <v>505</v>
      </c>
      <c r="I53" s="9">
        <v>513</v>
      </c>
    </row>
    <row r="54" spans="1:9">
      <c r="A54" s="2" t="s">
        <v>98</v>
      </c>
      <c r="B54" s="2" t="s">
        <v>99</v>
      </c>
      <c r="C54" s="2" t="s">
        <v>100</v>
      </c>
      <c r="D54" s="2" t="s">
        <v>169</v>
      </c>
      <c r="E54" s="5"/>
      <c r="F54" s="2"/>
      <c r="G54" s="2"/>
      <c r="H54" s="9"/>
      <c r="I54" s="9"/>
    </row>
    <row r="55" spans="1:9">
      <c r="A55" s="2" t="s">
        <v>101</v>
      </c>
      <c r="B55" s="2" t="s">
        <v>102</v>
      </c>
      <c r="C55" s="2" t="s">
        <v>103</v>
      </c>
      <c r="D55" s="2" t="s">
        <v>170</v>
      </c>
      <c r="E55" s="5"/>
      <c r="F55" s="2"/>
      <c r="G55" s="2"/>
      <c r="H55" s="9"/>
      <c r="I55" s="9"/>
    </row>
    <row r="56" spans="1:9" s="8" customFormat="1">
      <c r="A56" s="6" t="s">
        <v>104</v>
      </c>
      <c r="B56" s="6" t="s">
        <v>105</v>
      </c>
      <c r="C56" s="6" t="s">
        <v>106</v>
      </c>
      <c r="D56" s="6" t="s">
        <v>157</v>
      </c>
      <c r="E56" s="7">
        <f t="shared" si="6"/>
        <v>114958479</v>
      </c>
      <c r="F56" s="6">
        <f t="shared" si="7"/>
        <v>114958487</v>
      </c>
      <c r="G56" s="6"/>
      <c r="H56" s="11">
        <v>713</v>
      </c>
      <c r="I56" s="11">
        <v>721</v>
      </c>
    </row>
    <row r="57" spans="1:9">
      <c r="A57" s="2" t="s">
        <v>107</v>
      </c>
      <c r="B57" s="2" t="s">
        <v>108</v>
      </c>
      <c r="C57" s="2" t="s">
        <v>109</v>
      </c>
      <c r="D57" s="2" t="s">
        <v>157</v>
      </c>
      <c r="E57" s="5">
        <f t="shared" si="6"/>
        <v>114958478</v>
      </c>
      <c r="F57" s="2">
        <f t="shared" si="7"/>
        <v>114958487</v>
      </c>
      <c r="G57" s="2"/>
      <c r="H57" s="9">
        <v>712</v>
      </c>
      <c r="I57" s="9">
        <v>721</v>
      </c>
    </row>
    <row r="58" spans="1:9">
      <c r="A58" s="33" t="s">
        <v>110</v>
      </c>
      <c r="B58" s="33" t="s">
        <v>111</v>
      </c>
      <c r="C58" s="33" t="s">
        <v>112</v>
      </c>
      <c r="D58" s="33" t="s">
        <v>157</v>
      </c>
      <c r="E58" s="5">
        <f t="shared" si="6"/>
        <v>114958480</v>
      </c>
      <c r="F58" s="2">
        <f t="shared" si="7"/>
        <v>114958489</v>
      </c>
      <c r="G58" s="2"/>
      <c r="H58" s="9">
        <v>714</v>
      </c>
      <c r="I58" s="9">
        <v>723</v>
      </c>
    </row>
    <row r="59" spans="1:9">
      <c r="A59" s="33"/>
      <c r="B59" s="33"/>
      <c r="C59" s="33"/>
      <c r="D59" s="33"/>
      <c r="E59" s="5">
        <f t="shared" si="6"/>
        <v>114958295</v>
      </c>
      <c r="F59" s="2">
        <f t="shared" si="7"/>
        <v>114958304</v>
      </c>
      <c r="G59" s="2"/>
      <c r="H59" s="9">
        <v>529</v>
      </c>
      <c r="I59" s="9">
        <v>538</v>
      </c>
    </row>
    <row r="60" spans="1:9">
      <c r="A60" s="2" t="s">
        <v>113</v>
      </c>
      <c r="B60" s="2" t="s">
        <v>114</v>
      </c>
      <c r="C60" s="2" t="s">
        <v>115</v>
      </c>
      <c r="D60" s="2" t="s">
        <v>157</v>
      </c>
      <c r="E60" s="5">
        <f t="shared" si="6"/>
        <v>114958224</v>
      </c>
      <c r="F60" s="2">
        <f t="shared" si="7"/>
        <v>114958231</v>
      </c>
      <c r="G60" s="2"/>
      <c r="H60" s="9">
        <v>458</v>
      </c>
      <c r="I60" s="9">
        <v>465</v>
      </c>
    </row>
    <row r="61" spans="1:9">
      <c r="A61" s="2" t="s">
        <v>116</v>
      </c>
      <c r="B61" s="2" t="s">
        <v>117</v>
      </c>
      <c r="C61" s="2" t="s">
        <v>118</v>
      </c>
      <c r="D61" s="2" t="s">
        <v>171</v>
      </c>
      <c r="E61" s="5"/>
      <c r="F61" s="2"/>
      <c r="G61" s="2"/>
      <c r="H61" s="9"/>
      <c r="I61" s="9"/>
    </row>
    <row r="62" spans="1:9">
      <c r="A62" s="2" t="s">
        <v>119</v>
      </c>
      <c r="B62" s="2" t="s">
        <v>120</v>
      </c>
      <c r="C62" s="2" t="s">
        <v>121</v>
      </c>
      <c r="D62" s="2" t="s">
        <v>157</v>
      </c>
      <c r="E62" s="5">
        <f t="shared" si="6"/>
        <v>114958222</v>
      </c>
      <c r="F62" s="2">
        <f t="shared" si="7"/>
        <v>114958232</v>
      </c>
      <c r="G62" s="2"/>
      <c r="H62" s="9">
        <v>456</v>
      </c>
      <c r="I62" s="9">
        <v>466</v>
      </c>
    </row>
    <row r="63" spans="1:9">
      <c r="A63" s="33" t="s">
        <v>122</v>
      </c>
      <c r="B63" s="33" t="s">
        <v>173</v>
      </c>
      <c r="C63" s="33" t="s">
        <v>124</v>
      </c>
      <c r="D63" s="33" t="s">
        <v>157</v>
      </c>
      <c r="E63" s="5">
        <f t="shared" si="6"/>
        <v>114958576</v>
      </c>
      <c r="F63" s="2">
        <f t="shared" si="7"/>
        <v>114958595</v>
      </c>
      <c r="G63" s="2"/>
      <c r="H63" s="9">
        <v>810</v>
      </c>
      <c r="I63" s="9">
        <v>829</v>
      </c>
    </row>
    <row r="64" spans="1:9">
      <c r="A64" s="33"/>
      <c r="B64" s="33"/>
      <c r="C64" s="33"/>
      <c r="D64" s="33"/>
      <c r="E64" s="5">
        <f t="shared" si="6"/>
        <v>114958538</v>
      </c>
      <c r="F64" s="2">
        <f t="shared" si="7"/>
        <v>114958557</v>
      </c>
      <c r="G64" s="2"/>
      <c r="H64" s="9">
        <v>772</v>
      </c>
      <c r="I64" s="9">
        <v>791</v>
      </c>
    </row>
    <row r="65" spans="1:9">
      <c r="A65" s="33"/>
      <c r="B65" s="33"/>
      <c r="C65" s="33"/>
      <c r="D65" s="33"/>
      <c r="E65" s="5">
        <f t="shared" si="6"/>
        <v>114958537</v>
      </c>
      <c r="F65" s="2">
        <f t="shared" si="7"/>
        <v>114958556</v>
      </c>
      <c r="G65" s="2"/>
      <c r="H65" s="9">
        <v>771</v>
      </c>
      <c r="I65" s="9">
        <v>790</v>
      </c>
    </row>
    <row r="66" spans="1:9">
      <c r="A66" s="33"/>
      <c r="B66" s="33"/>
      <c r="C66" s="33"/>
      <c r="D66" s="33"/>
      <c r="E66" s="5">
        <f t="shared" si="6"/>
        <v>114958535</v>
      </c>
      <c r="F66" s="2">
        <f t="shared" si="7"/>
        <v>114958554</v>
      </c>
      <c r="G66" s="2"/>
      <c r="H66" s="9">
        <v>769</v>
      </c>
      <c r="I66" s="9">
        <v>788</v>
      </c>
    </row>
    <row r="67" spans="1:9">
      <c r="A67" s="33"/>
      <c r="B67" s="33"/>
      <c r="C67" s="33"/>
      <c r="D67" s="33"/>
      <c r="E67" s="5">
        <f t="shared" si="6"/>
        <v>114958532</v>
      </c>
      <c r="F67" s="2">
        <f t="shared" si="7"/>
        <v>114958551</v>
      </c>
      <c r="G67" s="2"/>
      <c r="H67" s="9">
        <v>766</v>
      </c>
      <c r="I67" s="9">
        <v>785</v>
      </c>
    </row>
    <row r="68" spans="1:9">
      <c r="A68" s="33"/>
      <c r="B68" s="33"/>
      <c r="C68" s="33"/>
      <c r="D68" s="33"/>
      <c r="E68" s="5">
        <f t="shared" si="6"/>
        <v>114958530</v>
      </c>
      <c r="F68" s="2">
        <f t="shared" si="7"/>
        <v>114958549</v>
      </c>
      <c r="G68" s="2"/>
      <c r="H68" s="9">
        <v>764</v>
      </c>
      <c r="I68" s="9">
        <v>783</v>
      </c>
    </row>
    <row r="69" spans="1:9">
      <c r="A69" s="33"/>
      <c r="B69" s="33"/>
      <c r="C69" s="33"/>
      <c r="D69" s="33"/>
      <c r="E69" s="21">
        <f t="shared" si="6"/>
        <v>114958526</v>
      </c>
      <c r="F69" s="22">
        <f t="shared" si="7"/>
        <v>114958545</v>
      </c>
      <c r="G69" s="2"/>
      <c r="H69" s="9">
        <v>760</v>
      </c>
      <c r="I69" s="9">
        <v>779</v>
      </c>
    </row>
    <row r="70" spans="1:9">
      <c r="A70" s="33"/>
      <c r="B70" s="33"/>
      <c r="C70" s="33"/>
      <c r="D70" s="33"/>
      <c r="E70" s="21">
        <f t="shared" si="6"/>
        <v>114958524</v>
      </c>
      <c r="F70" s="22">
        <f t="shared" si="7"/>
        <v>114958543</v>
      </c>
      <c r="G70" s="2"/>
      <c r="H70" s="9">
        <v>758</v>
      </c>
      <c r="I70" s="9">
        <v>777</v>
      </c>
    </row>
    <row r="71" spans="1:9">
      <c r="A71" s="33"/>
      <c r="B71" s="33"/>
      <c r="C71" s="33"/>
      <c r="D71" s="33"/>
      <c r="E71" s="21">
        <f t="shared" si="6"/>
        <v>114958520</v>
      </c>
      <c r="F71" s="22">
        <f t="shared" si="7"/>
        <v>114958539</v>
      </c>
      <c r="G71" s="2"/>
      <c r="H71" s="9">
        <v>754</v>
      </c>
      <c r="I71" s="9">
        <v>773</v>
      </c>
    </row>
    <row r="72" spans="1:9">
      <c r="A72" s="33"/>
      <c r="B72" s="33"/>
      <c r="C72" s="33"/>
      <c r="D72" s="33"/>
      <c r="E72" s="5">
        <f t="shared" si="6"/>
        <v>114958084</v>
      </c>
      <c r="F72" s="2">
        <f t="shared" si="7"/>
        <v>114958103</v>
      </c>
      <c r="G72" s="2"/>
      <c r="H72" s="9">
        <v>318</v>
      </c>
      <c r="I72" s="9">
        <v>337</v>
      </c>
    </row>
    <row r="73" spans="1:9">
      <c r="A73" s="33"/>
      <c r="B73" s="33"/>
      <c r="C73" s="33"/>
      <c r="D73" s="33"/>
      <c r="E73" s="5">
        <f t="shared" si="6"/>
        <v>114957924</v>
      </c>
      <c r="F73" s="2">
        <f t="shared" si="7"/>
        <v>114957943</v>
      </c>
      <c r="G73" s="2"/>
      <c r="H73" s="9">
        <v>158</v>
      </c>
      <c r="I73" s="9">
        <v>177</v>
      </c>
    </row>
    <row r="74" spans="1:9">
      <c r="A74" s="33"/>
      <c r="B74" s="33"/>
      <c r="C74" s="33"/>
      <c r="D74" s="33"/>
      <c r="E74" s="5">
        <f t="shared" si="6"/>
        <v>114957916</v>
      </c>
      <c r="F74" s="2">
        <f t="shared" si="7"/>
        <v>114957935</v>
      </c>
      <c r="G74" s="2"/>
      <c r="H74" s="9">
        <v>150</v>
      </c>
      <c r="I74" s="9">
        <v>169</v>
      </c>
    </row>
    <row r="75" spans="1:9">
      <c r="A75" s="33"/>
      <c r="B75" s="33"/>
      <c r="C75" s="33"/>
      <c r="D75" s="33"/>
      <c r="E75" s="5">
        <f t="shared" si="6"/>
        <v>114957914</v>
      </c>
      <c r="F75" s="2">
        <f t="shared" si="7"/>
        <v>114957933</v>
      </c>
      <c r="G75" s="2"/>
      <c r="H75" s="9">
        <v>148</v>
      </c>
      <c r="I75" s="9">
        <v>167</v>
      </c>
    </row>
    <row r="76" spans="1:9">
      <c r="A76" s="33"/>
      <c r="B76" s="33"/>
      <c r="C76" s="33"/>
      <c r="D76" s="33"/>
      <c r="E76" s="5">
        <f t="shared" si="6"/>
        <v>114957911</v>
      </c>
      <c r="F76" s="2">
        <f t="shared" si="7"/>
        <v>114957935</v>
      </c>
      <c r="G76" s="2"/>
      <c r="H76" s="9">
        <v>145</v>
      </c>
      <c r="I76" s="9">
        <v>169</v>
      </c>
    </row>
    <row r="77" spans="1:9">
      <c r="A77" s="33" t="s">
        <v>125</v>
      </c>
      <c r="B77" s="33" t="s">
        <v>126</v>
      </c>
      <c r="C77" s="33" t="s">
        <v>127</v>
      </c>
      <c r="D77" s="33" t="s">
        <v>172</v>
      </c>
      <c r="E77" s="5">
        <f t="shared" si="6"/>
        <v>114958186</v>
      </c>
      <c r="F77" s="2">
        <f t="shared" si="7"/>
        <v>114958192</v>
      </c>
      <c r="G77" s="2"/>
      <c r="H77" s="9">
        <v>420</v>
      </c>
      <c r="I77" s="9">
        <v>426</v>
      </c>
    </row>
    <row r="78" spans="1:9">
      <c r="A78" s="33"/>
      <c r="B78" s="33"/>
      <c r="C78" s="33"/>
      <c r="D78" s="33"/>
      <c r="E78" s="5">
        <f t="shared" si="6"/>
        <v>114958113</v>
      </c>
      <c r="F78" s="2">
        <f t="shared" si="7"/>
        <v>114958119</v>
      </c>
      <c r="G78" s="2"/>
      <c r="H78" s="9">
        <v>347</v>
      </c>
      <c r="I78" s="9">
        <v>353</v>
      </c>
    </row>
    <row r="79" spans="1:9">
      <c r="A79" s="2" t="s">
        <v>128</v>
      </c>
      <c r="B79" s="2" t="s">
        <v>129</v>
      </c>
      <c r="C79" s="2" t="s">
        <v>130</v>
      </c>
      <c r="D79" s="2" t="s">
        <v>163</v>
      </c>
      <c r="E79" s="5"/>
      <c r="F79" s="2"/>
      <c r="G79" s="2"/>
      <c r="H79" s="9"/>
      <c r="I79" s="9"/>
    </row>
    <row r="80" spans="1:9">
      <c r="A80" s="2" t="s">
        <v>131</v>
      </c>
      <c r="B80" s="2" t="s">
        <v>132</v>
      </c>
      <c r="C80" s="2" t="s">
        <v>133</v>
      </c>
      <c r="D80" s="2" t="s">
        <v>157</v>
      </c>
      <c r="E80" s="5">
        <f t="shared" si="6"/>
        <v>114958477</v>
      </c>
      <c r="F80" s="2">
        <f t="shared" si="7"/>
        <v>114958487</v>
      </c>
      <c r="G80" s="2"/>
      <c r="H80" s="9">
        <v>711</v>
      </c>
      <c r="I80" s="9">
        <v>721</v>
      </c>
    </row>
    <row r="81" spans="1:9">
      <c r="A81" s="2" t="s">
        <v>134</v>
      </c>
      <c r="B81" s="2" t="s">
        <v>135</v>
      </c>
      <c r="C81" s="2" t="s">
        <v>136</v>
      </c>
      <c r="D81" s="2" t="s">
        <v>169</v>
      </c>
      <c r="E81" s="5"/>
      <c r="F81" s="2"/>
      <c r="G81" s="2"/>
      <c r="H81" s="9"/>
      <c r="I81" s="9"/>
    </row>
    <row r="82" spans="1:9">
      <c r="A82" s="2" t="s">
        <v>137</v>
      </c>
      <c r="B82" s="2" t="s">
        <v>138</v>
      </c>
      <c r="C82" s="2" t="s">
        <v>139</v>
      </c>
      <c r="D82" s="2" t="s">
        <v>163</v>
      </c>
      <c r="E82" s="5"/>
      <c r="F82" s="2"/>
      <c r="G82" s="2"/>
      <c r="H82" s="9"/>
      <c r="I82" s="9"/>
    </row>
    <row r="83" spans="1:9">
      <c r="A83" s="2" t="s">
        <v>140</v>
      </c>
      <c r="B83" s="2" t="s">
        <v>141</v>
      </c>
      <c r="C83" s="2" t="s">
        <v>142</v>
      </c>
      <c r="D83" s="2" t="s">
        <v>159</v>
      </c>
      <c r="E83" s="5">
        <f t="shared" si="6"/>
        <v>114958133</v>
      </c>
      <c r="F83" s="2">
        <f t="shared" si="7"/>
        <v>114958147</v>
      </c>
      <c r="G83" s="2"/>
      <c r="H83" s="9">
        <v>367</v>
      </c>
      <c r="I83" s="9">
        <v>381</v>
      </c>
    </row>
    <row r="84" spans="1:9">
      <c r="A84" s="2" t="s">
        <v>143</v>
      </c>
      <c r="B84" s="2" t="s">
        <v>144</v>
      </c>
      <c r="C84" s="2" t="s">
        <v>145</v>
      </c>
      <c r="D84" s="2" t="s">
        <v>167</v>
      </c>
      <c r="E84" s="5">
        <f t="shared" si="6"/>
        <v>114958153</v>
      </c>
      <c r="F84" s="2">
        <f t="shared" si="7"/>
        <v>114958167</v>
      </c>
      <c r="G84" s="2"/>
      <c r="H84" s="9">
        <v>387</v>
      </c>
      <c r="I84" s="9">
        <v>401</v>
      </c>
    </row>
    <row r="85" spans="1:9">
      <c r="A85" s="2" t="s">
        <v>146</v>
      </c>
      <c r="B85" s="2" t="s">
        <v>147</v>
      </c>
      <c r="C85" s="2" t="s">
        <v>148</v>
      </c>
      <c r="D85" s="2" t="s">
        <v>170</v>
      </c>
      <c r="E85" s="5"/>
      <c r="F85" s="2"/>
      <c r="G85" s="2"/>
      <c r="H85" s="9"/>
      <c r="I85" s="9"/>
    </row>
    <row r="86" spans="1:9">
      <c r="A86" s="33" t="s">
        <v>149</v>
      </c>
      <c r="B86" s="33" t="s">
        <v>150</v>
      </c>
      <c r="C86" s="33" t="s">
        <v>151</v>
      </c>
      <c r="D86" s="33" t="s">
        <v>157</v>
      </c>
      <c r="E86" s="25">
        <f t="shared" si="6"/>
        <v>114958741</v>
      </c>
      <c r="F86" s="25">
        <f t="shared" si="7"/>
        <v>114958750</v>
      </c>
      <c r="G86" s="2"/>
      <c r="H86" s="9">
        <v>975</v>
      </c>
      <c r="I86" s="9">
        <v>984</v>
      </c>
    </row>
    <row r="87" spans="1:9">
      <c r="A87" s="33"/>
      <c r="B87" s="33"/>
      <c r="C87" s="33"/>
      <c r="D87" s="33"/>
      <c r="E87" s="5">
        <f t="shared" si="6"/>
        <v>114957811</v>
      </c>
      <c r="F87" s="2">
        <f t="shared" si="7"/>
        <v>114957820</v>
      </c>
      <c r="H87" s="10">
        <v>45</v>
      </c>
      <c r="I87" s="10">
        <v>54</v>
      </c>
    </row>
    <row r="89" spans="1:9">
      <c r="A89" s="34" t="s">
        <v>177</v>
      </c>
      <c r="B89" s="34"/>
      <c r="C89" s="34"/>
      <c r="D89" s="34"/>
      <c r="E89" s="34"/>
      <c r="F89" s="34"/>
    </row>
    <row r="90" spans="1:9">
      <c r="A90" s="34"/>
      <c r="B90" s="34"/>
      <c r="C90" s="34"/>
      <c r="D90" s="34"/>
      <c r="E90" s="34"/>
      <c r="F90" s="34"/>
    </row>
    <row r="91" spans="1:9" ht="113" customHeight="1">
      <c r="A91" s="34"/>
      <c r="B91" s="34"/>
      <c r="C91" s="34"/>
      <c r="D91" s="34"/>
      <c r="E91" s="34"/>
      <c r="F91" s="34"/>
    </row>
  </sheetData>
  <sortState xmlns:xlrd2="http://schemas.microsoft.com/office/spreadsheetml/2017/richdata2" ref="E9:F19">
    <sortCondition descending="1" ref="E9"/>
  </sortState>
  <mergeCells count="61">
    <mergeCell ref="A86:A87"/>
    <mergeCell ref="B86:B87"/>
    <mergeCell ref="C86:C87"/>
    <mergeCell ref="D86:D87"/>
    <mergeCell ref="K2:L2"/>
    <mergeCell ref="A77:A78"/>
    <mergeCell ref="A63:A76"/>
    <mergeCell ref="A49:A53"/>
    <mergeCell ref="A58:A59"/>
    <mergeCell ref="A45:A46"/>
    <mergeCell ref="D45:D46"/>
    <mergeCell ref="A47:A48"/>
    <mergeCell ref="B47:B48"/>
    <mergeCell ref="C47:C48"/>
    <mergeCell ref="D47:D48"/>
    <mergeCell ref="A33:A35"/>
    <mergeCell ref="J1:L1"/>
    <mergeCell ref="J2:J3"/>
    <mergeCell ref="B77:B78"/>
    <mergeCell ref="C77:C78"/>
    <mergeCell ref="D77:D78"/>
    <mergeCell ref="B63:B76"/>
    <mergeCell ref="C63:C76"/>
    <mergeCell ref="D63:D76"/>
    <mergeCell ref="B49:B53"/>
    <mergeCell ref="C49:C53"/>
    <mergeCell ref="D49:D53"/>
    <mergeCell ref="B58:B59"/>
    <mergeCell ref="C58:C59"/>
    <mergeCell ref="D58:D59"/>
    <mergeCell ref="B45:B46"/>
    <mergeCell ref="C45:C46"/>
    <mergeCell ref="D31:D32"/>
    <mergeCell ref="B33:B35"/>
    <mergeCell ref="C33:C35"/>
    <mergeCell ref="D33:D35"/>
    <mergeCell ref="A36:A37"/>
    <mergeCell ref="B36:B37"/>
    <mergeCell ref="C36:C37"/>
    <mergeCell ref="D36:D37"/>
    <mergeCell ref="A89:F91"/>
    <mergeCell ref="A3:A5"/>
    <mergeCell ref="B3:B5"/>
    <mergeCell ref="C3:C5"/>
    <mergeCell ref="D3:D5"/>
    <mergeCell ref="B9:B19"/>
    <mergeCell ref="C9:C19"/>
    <mergeCell ref="D9:D19"/>
    <mergeCell ref="A9:A19"/>
    <mergeCell ref="A20:A22"/>
    <mergeCell ref="B20:B22"/>
    <mergeCell ref="C20:C22"/>
    <mergeCell ref="D20:D22"/>
    <mergeCell ref="A31:A32"/>
    <mergeCell ref="B31:B32"/>
    <mergeCell ref="C31:C32"/>
    <mergeCell ref="D1:D2"/>
    <mergeCell ref="C1:C2"/>
    <mergeCell ref="B1:B2"/>
    <mergeCell ref="A1:A2"/>
    <mergeCell ref="E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A Analysis</vt:lpstr>
      <vt:lpstr>FIMO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jandro Aragón</dc:creator>
  <cp:lastModifiedBy>Erik Vollbrecht</cp:lastModifiedBy>
  <dcterms:created xsi:type="dcterms:W3CDTF">2021-12-03T22:58:53Z</dcterms:created>
  <dcterms:modified xsi:type="dcterms:W3CDTF">2021-12-31T20:33:59Z</dcterms:modified>
</cp:coreProperties>
</file>